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partria2/Library/Mobile Documents/com~apple~CloudDocs/Documents/The Ant Files/Work files &amp; job hunting/Merck Singapore/Manuscripts/p53 lipophilicity/biorxiv/"/>
    </mc:Choice>
  </mc:AlternateContent>
  <xr:revisionPtr revIDLastSave="0" documentId="13_ncr:1_{07B05E79-4A13-B749-8096-242187E4EF83}" xr6:coauthVersionLast="47" xr6:coauthVersionMax="47" xr10:uidLastSave="{00000000-0000-0000-0000-000000000000}"/>
  <bookViews>
    <workbookView xWindow="20" yWindow="760" windowWidth="28800" windowHeight="16140" xr2:uid="{00000000-000D-0000-FFFF-FFFF00000000}"/>
  </bookViews>
  <sheets>
    <sheet name="Table S1" sheetId="3" r:id="rId1"/>
    <sheet name="Legend for Table S1" sheetId="4" r:id="rId2"/>
  </sheets>
  <definedNames>
    <definedName name="_xlnm._FilterDatabase" localSheetId="0" hidden="1">'Table S1'!$A$3:$AK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0" uniqueCount="1354">
  <si>
    <t>ATSP-Analog Peptides</t>
  </si>
  <si>
    <t>Partition Coeff</t>
  </si>
  <si>
    <t>EPSA</t>
  </si>
  <si>
    <t>AlogP98</t>
  </si>
  <si>
    <t>TETCHO: Counterscreen EC50 (nM)</t>
  </si>
  <si>
    <t>LDH: Cytotoxicity assay: EC50 (nM)</t>
  </si>
  <si>
    <t>p53 reporter assay: EC50 (nM)</t>
  </si>
  <si>
    <t>Nanoclick permeability assay EC50 (nM)</t>
  </si>
  <si>
    <t>FP binding assay KD (nM)</t>
  </si>
  <si>
    <t>Cell Proliferation assay EC50 (nM)</t>
  </si>
  <si>
    <t>Solubility</t>
  </si>
  <si>
    <t>CD</t>
  </si>
  <si>
    <t>(Unless otherwise stated, all peptides have an olefin staple from R8 to S5, through ring close metathesis)</t>
  </si>
  <si>
    <t>0% FBS 4Hr</t>
  </si>
  <si>
    <t>0% FBS 16Hr</t>
  </si>
  <si>
    <t>10% FBS 4Hr</t>
  </si>
  <si>
    <t>10% FBS 16Hr</t>
  </si>
  <si>
    <t>4Hr</t>
  </si>
  <si>
    <t>p53 Mut</t>
  </si>
  <si>
    <t>p53 WT</t>
  </si>
  <si>
    <t>pH 7</t>
  </si>
  <si>
    <t>% Helicity</t>
  </si>
  <si>
    <t>MP-ID</t>
  </si>
  <si>
    <t>CHEMICAL_NAME</t>
  </si>
  <si>
    <t>TRIVIAL_NAME</t>
  </si>
  <si>
    <t>LogD</t>
  </si>
  <si>
    <t>EC50</t>
  </si>
  <si>
    <t>% Effect</t>
  </si>
  <si>
    <t xml:space="preserve">KD </t>
  </si>
  <si>
    <t>Ca-Ski</t>
  </si>
  <si>
    <t>HCT116</t>
  </si>
  <si>
    <t>PBS</t>
  </si>
  <si>
    <t>MP-081</t>
  </si>
  <si>
    <t>Ac-K(N3)-(betaAla)-LTF-(R8)-EYWAQ-(Cba)-(S5)-SAA-NH2</t>
  </si>
  <si>
    <t>AZIDE-ATSP-7041</t>
  </si>
  <si>
    <t>&gt;50370</t>
  </si>
  <si>
    <t>&gt;50000</t>
  </si>
  <si>
    <t>&gt;50740</t>
  </si>
  <si>
    <t>MP-082</t>
  </si>
  <si>
    <t>Ac-K(N3)-KK-(Ahx)-TSF(R8)EYWALL(R8)ENF-NH2</t>
  </si>
  <si>
    <t>EXTENDED 2</t>
  </si>
  <si>
    <t/>
  </si>
  <si>
    <t>MP-083</t>
  </si>
  <si>
    <t>Ac-K(N3)-RR-(Ahx)-TSF(R8)EYWALL(R8)ENF-NH2</t>
  </si>
  <si>
    <t>EXTENDED 3</t>
  </si>
  <si>
    <t>MP-084</t>
  </si>
  <si>
    <t>Ac-K(N3)-K-(Ahx)-TSF-(R8)-EYWALL-(S5)-ENF-NH2</t>
  </si>
  <si>
    <t>AZIDE-VIP-116</t>
  </si>
  <si>
    <t>MP-085</t>
  </si>
  <si>
    <t>Ac-K(N3)KKK-(Ahx)-TSF(R8)EYWALL(R8)ENF-NH2</t>
  </si>
  <si>
    <t>M*P-08</t>
  </si>
  <si>
    <t>MP-5363</t>
  </si>
  <si>
    <t>Ac-KK(Ahx)TSF(R8)EYWALL(R8)ENF-NH2</t>
  </si>
  <si>
    <t>VIP82-2-3</t>
  </si>
  <si>
    <t>MP-5364</t>
  </si>
  <si>
    <t>Ac-KKK(Ahx)TSF(R8)EYWALL(R8)ENF-NH2</t>
  </si>
  <si>
    <t>VIP115-1-3</t>
  </si>
  <si>
    <t>MP-5365</t>
  </si>
  <si>
    <t>Ac-K(Ahx)TSF(R8)EYWALL(R8)ENF-NH2</t>
  </si>
  <si>
    <t>VIP116-1-3</t>
  </si>
  <si>
    <t>MP-75496</t>
  </si>
  <si>
    <t>NH2-K(N3)-SGS-T-S-F-(R8)-E-Y-W-A-L-L-(S5)-NH2</t>
  </si>
  <si>
    <t>AZIDE-SGS-PM2</t>
  </si>
  <si>
    <t>&gt;50630</t>
  </si>
  <si>
    <t>MP-948</t>
  </si>
  <si>
    <t>NH2-EEE-K(N3)-SGS-T-S-F-(R8)-E-Y-W-A-L-L-(S5)-NH2</t>
  </si>
  <si>
    <t>EEE-AZIDE-SGS-PM2</t>
  </si>
  <si>
    <t>Poorly Behaved</t>
  </si>
  <si>
    <t>&gt;10000</t>
  </si>
  <si>
    <t>MP-949</t>
  </si>
  <si>
    <t>NH2-EEE-K(N3)-SGS-T-S-F-(R8)-E-Y-W-A-L-L-(S5)-EN-NH2</t>
  </si>
  <si>
    <t>EEE-AZIDE-SGS-PM2-EN</t>
  </si>
  <si>
    <t>MP-950</t>
  </si>
  <si>
    <t>NH2-EEE-K(N3)-SGS-T-S-F-(R8)-E-Y-W-A-L-L-(S5)-EEE-NH2</t>
  </si>
  <si>
    <t>EEE-AZIDE-SGS-PM2-EEE</t>
  </si>
  <si>
    <t>MP-951</t>
  </si>
  <si>
    <t>NH2-K(N3)-SGS-T-S-F-(R8)-E-Y-W-A-L-L-(S5)-EEE-NH2</t>
  </si>
  <si>
    <t>AZIDE-SGS-PM2_EEE</t>
  </si>
  <si>
    <t>MP-952</t>
  </si>
  <si>
    <t>Ac-K(N3)-(betaAla)-A-T-F-(R8)-E-Y-W-A-Q-(Cba)-(S5)-SAA-NH2</t>
  </si>
  <si>
    <t>AZIDE-ATSP-7041 (L1A)</t>
  </si>
  <si>
    <t>MP-953</t>
  </si>
  <si>
    <t>Ac-K(N3)-(betaAla)-L-A-F-(R8)-E-Y-W-A-Q-(Cba)-(S5)-SAA-NH2</t>
  </si>
  <si>
    <t>AZIDE-ATSP-7041 (T2A)</t>
  </si>
  <si>
    <t>MP-954</t>
  </si>
  <si>
    <t>Ac-K(N3)-(betaAla)-L-T-F-(R8)-A-Y-W-A-Q-(Cba)-(S5)-SAA-NH2</t>
  </si>
  <si>
    <t>AZIDE-ATSP-7041 (E5A)</t>
  </si>
  <si>
    <t>&gt;49750</t>
  </si>
  <si>
    <t>MP-955</t>
  </si>
  <si>
    <t>Ac-K(N3)-(betaAla)-L-T-F-(R8)-E-Y-W-A-A-(Cba)-(S5)-SAA-NH2</t>
  </si>
  <si>
    <t>AZIDE-ATSP-7041 (Q9A)</t>
  </si>
  <si>
    <t>MP-8956</t>
  </si>
  <si>
    <t>Ac-K(N3)-(betaAla)-L-T-F-(R8)-E-Y-W-A-Q-(Cba)-(S5)-AAA-NH2</t>
  </si>
  <si>
    <t>AZIDE-ATSP-7041 (S12A)</t>
  </si>
  <si>
    <t>MP-957</t>
  </si>
  <si>
    <t>Ac-K(N3)-(betaAla)-A-A-F-(R8)-E-Y-W-A-Q-(Cba)-(S5)-SAA-NH2</t>
  </si>
  <si>
    <t>AZIDE-ATSP-7041 (L1A,T2A)</t>
  </si>
  <si>
    <t>MP-958</t>
  </si>
  <si>
    <t>Ac-K(N3)-(betaAla)-A-T-F-(R8)-A-Y-W-A-Q-(Cba)-(S5)-SAA-NH2</t>
  </si>
  <si>
    <t>AZIDE-ATSP-7041 (L1A,E5A)</t>
  </si>
  <si>
    <t>MP-959</t>
  </si>
  <si>
    <t>Ac-K(N3)-(betaAla)-A-T-F-(R8)-E-Y-W-A-A-(Cba)-(S5)-SAA-NH2</t>
  </si>
  <si>
    <t>AZIDE-ATSP-7041 (L1A,Q9A)</t>
  </si>
  <si>
    <t>MP-960</t>
  </si>
  <si>
    <t>Ac-K(N3)-(betaAla)-A-T-F-(R8)-E-Y-W-A-Q-(Cba)-(S5)-AAA-NH2</t>
  </si>
  <si>
    <t>AZIDE-ATSP-7041 (L1A,S12A)</t>
  </si>
  <si>
    <t>MP-961</t>
  </si>
  <si>
    <t>Ac-K(N3)-(betaAla)-L-A-F-(R8)-A-Y-W-A-Q-(Cba)-(S5)-SAA-NH2</t>
  </si>
  <si>
    <t>AZIDE-ATSP-7041 (T2A,E5A)</t>
  </si>
  <si>
    <t>MP-962</t>
  </si>
  <si>
    <t>Ac-K(N3)-(betaAla)-L-A-F-(R8)-E-Y-W-A-A-(Cba)-(S5)-SAA-NH2</t>
  </si>
  <si>
    <t>AZIDE-ATSP-7041 (T2A,Q9A)</t>
  </si>
  <si>
    <t>MP-963</t>
  </si>
  <si>
    <t>Ac-K(N3)-(betaAla)-L-A-F-(R8)-E-Y-W-A-Q-(Cba)-(S5)-AAA-NH2</t>
  </si>
  <si>
    <t>AZIDE-ATSP-7041 (T2A,S12A)</t>
  </si>
  <si>
    <t>MP-964</t>
  </si>
  <si>
    <t>Ac-K(N3)-(betaAla)-L-T-F-(R8)-A-Y-W-A-A-(Cba)-(S5)-SAA-NH2</t>
  </si>
  <si>
    <t>AZIDE-ATSP-7041 (E5A,Q9A)</t>
  </si>
  <si>
    <t>MP-8965</t>
  </si>
  <si>
    <t>Ac-K(N3)-(betaAla)-L-T-F-(R8)-A-Y-W-A-Q-(Cba)-(S5)-AAA-NH2</t>
  </si>
  <si>
    <t>AZIDE-ATSP-7041 (E5A,S12A)</t>
  </si>
  <si>
    <t>MP-8966</t>
  </si>
  <si>
    <t>Ac-K(N3)-(betaAla)-L-T-F-(R8)-E-Y-W-A-A-(Cba)-(S5)-AAA-NH2</t>
  </si>
  <si>
    <t>AZIDE-ATSP-7041 (Q9A,S12A)</t>
  </si>
  <si>
    <t>MP-8967</t>
  </si>
  <si>
    <t>Ac-K(N3)-KK-(betaAla)-A-A-F-(R8)-A-Y-W-A-A-(Cba)-(S5)-AAA-NH2</t>
  </si>
  <si>
    <t>AZIDE-KK-ATSP-7041 (L1A,T2A,E5A,Q9A,S12A)</t>
  </si>
  <si>
    <t>MP-546</t>
  </si>
  <si>
    <t>Ac-K(N3)-(betaAla)-KTF(R8)EYWAQ(Cba)(S5)SAA-NH2</t>
  </si>
  <si>
    <t>AZIDE-ATSP-7041 (L1K)</t>
  </si>
  <si>
    <t>MP-547</t>
  </si>
  <si>
    <t>Ac-K(N3)-(betaAla)-LKF(R8)EYWAQ(Cba)(S5)SAA-NH2</t>
  </si>
  <si>
    <t>AZIDE-ATSP-7041 (T2K)</t>
  </si>
  <si>
    <t>MP-548</t>
  </si>
  <si>
    <t>Ac-K(N3)-(betaAla)-LTF(R8)KYWAQ(Cba)(S5)SAA-NH2</t>
  </si>
  <si>
    <t>AZIDE-ATSP-7041 (E5K)</t>
  </si>
  <si>
    <t>MP-549</t>
  </si>
  <si>
    <t>Ac-K(N3)-(betaAla)-LTF(R8)EYWKQ(Cba)(S5)SAA-NH2</t>
  </si>
  <si>
    <t>AZIDE-ATSP-7041 (A8K)</t>
  </si>
  <si>
    <t>MP-550</t>
  </si>
  <si>
    <t>Ac-K(N3)-(betaAla)-LTF(R8)EYWAK(Cba)XSAA-NH2</t>
  </si>
  <si>
    <t>AZIDE-ATSP-7041 (Q9K)</t>
  </si>
  <si>
    <t>MP-551</t>
  </si>
  <si>
    <t>Ac-K(N3)-(betaAla)-LTF(R8)EYWAQ(Cba)(S5)KAA-NH2</t>
  </si>
  <si>
    <t>AZIDE-ATSP-7041 (S12K)</t>
  </si>
  <si>
    <t>MP-552</t>
  </si>
  <si>
    <t>Ac-K(N3)-(betaAla)-RTF(R8)EYWAQ(Cba)(S5)SAA-NH2</t>
  </si>
  <si>
    <t>AZIDE-ATSP-7041 (L1R)</t>
  </si>
  <si>
    <t>MP-553</t>
  </si>
  <si>
    <t>Ac-K(N3)-(betaAla)-LRF(R8)EYWAQ(Cba)(S5)SAA-NH2</t>
  </si>
  <si>
    <t>AZIDE-ATSP-7041 (T2R)</t>
  </si>
  <si>
    <t>MP-554</t>
  </si>
  <si>
    <t>Ac-K(N3)-(betaAla)-LTF(R8)RYWAQ(Cba)(S5)SAA-NH2</t>
  </si>
  <si>
    <t>AZIDE-ATSP-7041 (E5R)</t>
  </si>
  <si>
    <t>MP-555</t>
  </si>
  <si>
    <t>Ac-K(N3)-(betaAla)-LTF(R8)EYWRQ(Cba)(S5)SAA-NH2</t>
  </si>
  <si>
    <t>AZIDE-ATSP-7041 (A8R)</t>
  </si>
  <si>
    <t>MP-556</t>
  </si>
  <si>
    <t>Ac-K(N3)-(betaAla)-LTF(R8)EYWAR(Cba)XSAA-NH2</t>
  </si>
  <si>
    <t>AZIDE-ATSP-7041 (Q9R)</t>
  </si>
  <si>
    <t>MP-557</t>
  </si>
  <si>
    <t>Ac-K(N3)-(betaAla)-LTF(R8)EYWAQ(Cba)(S5)RAA-NH2</t>
  </si>
  <si>
    <t>AZIDE-ATSP-7041 (S12R)</t>
  </si>
  <si>
    <t>MP-168</t>
  </si>
  <si>
    <t>Ac-K(N3)-(betaAla)-(Aib)-T-F-(R8)-E-Y-W-A-Q-(Cba)-(S5)-SAA-NH2</t>
  </si>
  <si>
    <t>AZIDE-ATSP-7041   (L1 TO (Aib))</t>
  </si>
  <si>
    <t>MP-169</t>
  </si>
  <si>
    <t>Ac-K(N3)-(betaAla)-L-(Aib)-F-(R8)-E-Y-W-A-Q-(Cba)-(S5)-SAA-NH2</t>
  </si>
  <si>
    <t>AZIDE-ATSP-7041   (T2 TO (Aib))</t>
  </si>
  <si>
    <t>MP-170</t>
  </si>
  <si>
    <t>Ac-K(N3)-(betaAla)-L-T-F-(R8)-E-Y-W-(Aib)-Q-(Cba)-(S5)-SAA-NH2</t>
  </si>
  <si>
    <t>AZIDE-ATSP-7041   (A8 TO (Aib))</t>
  </si>
  <si>
    <t>MP-171</t>
  </si>
  <si>
    <t>Ac-K(N3)-(betaAla)-L-T-F-(R8)-E-Y-W-A-(Aib)-(Cba)-(S5)-SAA-NH2</t>
  </si>
  <si>
    <t>AZIDE-ATSP-7041   (Q9 TO (Aib))</t>
  </si>
  <si>
    <t>MP-172</t>
  </si>
  <si>
    <t>Ac-K(N3)-(betaAla)-L-T-F-(R8)-E-Y-W-A-Q-(Cba)-(S5)(Aib)-AA-NH2</t>
  </si>
  <si>
    <t>AZIDE-ATSP-7041   (S12 TO (Aib))</t>
  </si>
  <si>
    <t>MP-173</t>
  </si>
  <si>
    <t>Ac-K(N3)-(betaAla)-H-T-F-(R8)-E-Y-W-A-Q-(Cba)-(S5)-SAA-NH2</t>
  </si>
  <si>
    <t>AZIDE-ATSP-7041   (L1H)</t>
  </si>
  <si>
    <t>MP-174</t>
  </si>
  <si>
    <t>Ac-K(N3)-(betaAla)-L-H-F-(R8)-E-Y-W-A-Q-(Cba)-(S5)-SAA-NH2</t>
  </si>
  <si>
    <t>AZIDE-ATSP-7041   (T2H)</t>
  </si>
  <si>
    <t>MP-175</t>
  </si>
  <si>
    <t>Ac-K(N3)-(betaAla)-L-T-F-(R8)-H-Y-W-A-Q-(Cba)-(S5)-SAA-NH2</t>
  </si>
  <si>
    <t>AZIDE-ATSP-7041   (E5H)</t>
  </si>
  <si>
    <t>MP-176</t>
  </si>
  <si>
    <t>Ac-K(N3)-(betaAla)-L-T-F-(R8)-E-Y-W-A-H-(Cba)-(S5)-SAA-NH2</t>
  </si>
  <si>
    <t>AZIDE-ATSP-7041   (Q9H)</t>
  </si>
  <si>
    <t>MP-177</t>
  </si>
  <si>
    <t>Ac-K(N3)-(betaAla)-L-T-F-(R8)-E-Y-W-A-Q-(Cba)-(S5)-H-AA-NH2</t>
  </si>
  <si>
    <t>AZIDE-ATSP-7041   (S12H)</t>
  </si>
  <si>
    <t>MP-178</t>
  </si>
  <si>
    <t>Ac-K(N3)-(betaAla)-E-T-F-(R8)-E-Y-W-A-Q-(Cba)-(S5)-SAA-NH2</t>
  </si>
  <si>
    <t>AZIDE-ATSP-7041   (L1E)</t>
  </si>
  <si>
    <t>MP-179</t>
  </si>
  <si>
    <t>Ac-K(N3)-(betaAla)-L-E-F-(R8)-E-Y-W-A-Q-(Cba)-(S5)-SAA-NH2</t>
  </si>
  <si>
    <t>AZIDE-ATSP-7041   (T2E)</t>
  </si>
  <si>
    <t>MP-180</t>
  </si>
  <si>
    <t>Ac-K(N3)-(betaAla)-L-T-F-(R8)-E-Y-W-E-Q-(Cba)-(S5)-SAA-NH2</t>
  </si>
  <si>
    <t>AZIDE-ATSP-7041   (A8E)</t>
  </si>
  <si>
    <t>MP-181</t>
  </si>
  <si>
    <t>Ac-K(N3)-(betaAla)-L-T-F-(R8)-E-Y-W-A-E-(Cba)-(S5)-SAA-NH2</t>
  </si>
  <si>
    <t>AZIDE-ATSP-7041   (Q9E)</t>
  </si>
  <si>
    <t>MP-182</t>
  </si>
  <si>
    <t>Ac-K(N3)-(betaAla)-L-T-F-(R8)-E-Y-W-A-Q-(Cba)-(S5)-E-AA-NH2</t>
  </si>
  <si>
    <t>AZIDE-ATSP-7041   (S12E)</t>
  </si>
  <si>
    <t>MP-183</t>
  </si>
  <si>
    <t>Ac-K(N3)-(betaAla)-W-T-F-(R8)-E-Y-W-A-Q-(Cba)-(S5)-SAA-NH2</t>
  </si>
  <si>
    <t>AZIDE-ATSP-7041   (L1W)</t>
  </si>
  <si>
    <t>MP-1184</t>
  </si>
  <si>
    <t>Ac-K(N3)-(betaAla)-L-W-F-(R8)-E-Y-W-A-Q-(Cba)-(S5)-SAA-NH2</t>
  </si>
  <si>
    <t>AZIDE-ATSP-7041   (T2W)</t>
  </si>
  <si>
    <t>MP-185</t>
  </si>
  <si>
    <t>Ac-K(N3)-(betaAla)-L-T-F-(R8)-W-Y-W-A-Q-(Cba)-(S5)-SAA-NH2</t>
  </si>
  <si>
    <t>AZIDE-ATSP-7041   (E5W)</t>
  </si>
  <si>
    <t>MP-186</t>
  </si>
  <si>
    <t>Ac-K(N3)-(betaAla)-L-T-F-(R8)-E-Y-W-W-Q-(Cba)-(S5)-SAA-NH2</t>
  </si>
  <si>
    <t>AZIDE-ATSP-7041   (A8W)</t>
  </si>
  <si>
    <t>MP-187</t>
  </si>
  <si>
    <t>Ac-K(N3)-(betaAla)-L-T-F-(R8)-E-Y-W-A-W-(Cba)-(S5)-SAA-NH2</t>
  </si>
  <si>
    <t>AZIDE-ATSP-7041   (Q9W)</t>
  </si>
  <si>
    <t>MP-188</t>
  </si>
  <si>
    <t>Ac-K(N3)-(betaAla)-L-T-F-(R8)-E-Y-W-A-Q-(Cba)-(S5)-W-AA-NH2</t>
  </si>
  <si>
    <t>AZIDE-ATSP-7041   (S12W)</t>
  </si>
  <si>
    <t>MP-189</t>
  </si>
  <si>
    <t>Ac-K(N3)-(betaAla)-(N-Me-L-Leu)-T-F-(R8)-E-Y-W-A-Q-(Cba)-(S5)-SAA-NH2</t>
  </si>
  <si>
    <t>AZIDE-ATSP-7041   (L1 TO N-METHYL L-LEU)</t>
  </si>
  <si>
    <t>MP-190</t>
  </si>
  <si>
    <t>Ac-K(N3)-(betaAla)-L-(N-Me-L-Thr)-F-(R8)-E-Y-W-A-Q-(Cba)-(S5)-SAA-NH2</t>
  </si>
  <si>
    <t>AZIDE-ATSP-7041   (T2 TO N-METHYL L-THR)</t>
  </si>
  <si>
    <t>MP-191</t>
  </si>
  <si>
    <t>Ac-R-T-F-(R8)-E-Y-W-Q-L-(Cba)-(S5)-SAA-NH2</t>
  </si>
  <si>
    <t>ATSP-7041 (L1R)</t>
  </si>
  <si>
    <t>MP-1192</t>
  </si>
  <si>
    <t>Ac-L-R-F-(R8)-E-Y-W-Q-L-(Cba)-(S5)-SAA-NH2</t>
  </si>
  <si>
    <t>ATSP-7041 (T2R)</t>
  </si>
  <si>
    <t>MP-193</t>
  </si>
  <si>
    <t>Ac-L-T-F-(R8)-R-Y-W-Q-L-(Cba)-(S5)-SAA-NH2</t>
  </si>
  <si>
    <t>ATSP-7041 (E5R)</t>
  </si>
  <si>
    <t>MP-194</t>
  </si>
  <si>
    <t>Ac-L-T-F-(R8)-E-Y-W-R-L-(Cba)-(S5)-SAA-NH2</t>
  </si>
  <si>
    <t>ATSP-7041 (Q8R)</t>
  </si>
  <si>
    <t>MP-195</t>
  </si>
  <si>
    <t>Ac-L-T-F-(R8)-E-Y-W-Q-R-(Cba)-(S5)-SAA-NH2</t>
  </si>
  <si>
    <t>ATSP-7041 (L9R)</t>
  </si>
  <si>
    <t>MP-196</t>
  </si>
  <si>
    <t>Ac-L-T-F-(R8)-E-Y-W-Q-L-(Cba)-(S5)-R-AA-NH2</t>
  </si>
  <si>
    <t>ATSP-7041 (S12R)</t>
  </si>
  <si>
    <t>MP-197</t>
  </si>
  <si>
    <t>Ac-H-T-F-(R8)-E-Y-W-Q-L-(Cba)-(S5)-SAA-NH2</t>
  </si>
  <si>
    <t>ATSP-7041 (L1H)</t>
  </si>
  <si>
    <t>MP-198</t>
  </si>
  <si>
    <t>Ac-L-H-F-(R8)-E-Y-W-Q-L-(Cba)-(S5)-SAA-NH2</t>
  </si>
  <si>
    <t>ATSP-7041 (T2H)</t>
  </si>
  <si>
    <t>MP-199</t>
  </si>
  <si>
    <t>Ac-L-T-F-(R8)-H-Y-W-Q-L-(Cba)-(S5)-SAA-NH2</t>
  </si>
  <si>
    <t>ATSP-7041 (E5H)</t>
  </si>
  <si>
    <t>MP-200</t>
  </si>
  <si>
    <t>Ac-L-T-F-(R8)-E-Y-W-Q-H-(Cba)-(S5)-SAA-NH2</t>
  </si>
  <si>
    <t>ATSP-7041 (L9H)</t>
  </si>
  <si>
    <t>MP-201</t>
  </si>
  <si>
    <t>Ac-L-T-F-(R8)-E-Y-W-Q-L-(Cba)-(S5)-H-AA-NH2</t>
  </si>
  <si>
    <t>ATSP-7041 (S12H)</t>
  </si>
  <si>
    <t>MP-1202</t>
  </si>
  <si>
    <t>Ac-F-(R8)-E-Y-W-Q-L-(Cba)-(S5)-SAA-NH2</t>
  </si>
  <si>
    <t>ATSP-7041 (N-TERMINAL LT DELETION)</t>
  </si>
  <si>
    <t>MP-203</t>
  </si>
  <si>
    <t>Ac-F-(R8)-E-Y-W-Q-L-(Cba)-(S5)-S-NH2</t>
  </si>
  <si>
    <t>ATSP-7041 (N-TERMINAL LT AND C-TERMINAL AA DELETION)</t>
  </si>
  <si>
    <t>MP-204</t>
  </si>
  <si>
    <t>Ac-L-T-F-(R8)-E-Y-W-Q-L-(Cba)-(S5)-S-NH2</t>
  </si>
  <si>
    <t>ATSP-7041 (C-TERMINAL AA DELETION)</t>
  </si>
  <si>
    <t>MP-1207</t>
  </si>
  <si>
    <t>Ac-A-A-F-(R8)-E-Y-W-A-A-(Cba)-(S5)-SAA-NH2</t>
  </si>
  <si>
    <t>ATSP-7041 FOUR ALA REPLACEMENT</t>
  </si>
  <si>
    <t>MP-009</t>
  </si>
  <si>
    <t>Ac-L-T-F-(R8)-E-Y-W-Q-L-(D-Cba)-(S5)-SAA-NH2</t>
  </si>
  <si>
    <t>ATSP-7041 (AQ QL) ((Cba)10 TO D-(Cba))</t>
  </si>
  <si>
    <t>MP-087</t>
  </si>
  <si>
    <t>Ac-KKTSF(R8)EYWAL(Cba)(S5)-NH2</t>
  </si>
  <si>
    <t>KK-PM2 (L10 to (Cba))</t>
  </si>
  <si>
    <t>MP-537</t>
  </si>
  <si>
    <t>Ac-K(N3)-(betaAla)-R-T-F-(R8)-E-Y-W-A-R-(Cba)-(S5)-KAA-NH2</t>
  </si>
  <si>
    <t>AZIDE-ATSP-7041 (L1R, Q9R, S12K)</t>
  </si>
  <si>
    <t>MP-538</t>
  </si>
  <si>
    <t>Ac-K(N3)-(betaAla)-R-T-F-(R8)-E-F-W-A-R-(Cba)-(S5)-SAA-NH2</t>
  </si>
  <si>
    <t>AZIDE-ATSP-7041 (L1R, Y6F, L9R)</t>
  </si>
  <si>
    <t>MP-539</t>
  </si>
  <si>
    <t>Ac-K(N3)-(betaAla)-R-T-F-(R8)-E-Y-W-R-Q-(Cba)-(S5)-SRA-NH2</t>
  </si>
  <si>
    <t>AZIDE-ATSP-7041 (L1R, A8R, A13R)</t>
  </si>
  <si>
    <t>MP-540</t>
  </si>
  <si>
    <t>Ac-K(N3)-(betaAla)-Y-T-F-(R8)-W-Y-W-A-W-(Cba)-(S5)-SAA-NH2</t>
  </si>
  <si>
    <t>AZIDE-ATSP-7041 (L1Y, E5W, Q9W)</t>
  </si>
  <si>
    <t>MP-541</t>
  </si>
  <si>
    <t>Ac-K(N3)-(betaAla)-R-T-F-(R8)-E-Y-W-L-Q-(Cba)-(S5)-SAL-NH2</t>
  </si>
  <si>
    <t>AZIDE-ATSP-7041 (L1R, A8L, A14L)</t>
  </si>
  <si>
    <t>MP-542</t>
  </si>
  <si>
    <t>Ac-K(N3)-(betaAla)-L-T-F-(R8)-W-Y-W-A-Q-(Cba)-(S5)-SFF-NH2</t>
  </si>
  <si>
    <t>AZIDE-ATSP-7041 (E5W, A13F, A14F)</t>
  </si>
  <si>
    <t>&gt;101000</t>
  </si>
  <si>
    <t>MP-543</t>
  </si>
  <si>
    <t>Ac-K(N3)-(betaAla)-L-Y-F-(R8)-E-Y-W-A-Q-(Cba)-(S5)-SML-NH2</t>
  </si>
  <si>
    <t>AZIDE-ATSP-7041 (T2Y, A13M, A14L)</t>
  </si>
  <si>
    <t>MP-544</t>
  </si>
  <si>
    <t>Ac-K(N3)-(betaAla)-L-T-F-(R8)-W-W-W-A-Q-(Cba)-(S5)-SAL-NH2</t>
  </si>
  <si>
    <t>AZIDE-ATSP-7041 (E5W, Y6W, A14L)</t>
  </si>
  <si>
    <t>MP-545</t>
  </si>
  <si>
    <t>Ac-K(N3)-(betaAla)-L-T-F-(R8)-E-Y-W-S-Q-(Cba)-(S5)-SFF-NH2</t>
  </si>
  <si>
    <t>AZIDE-ATSP-7041 (A8S, A13F, A14F)</t>
  </si>
  <si>
    <t>MP-5546</t>
  </si>
  <si>
    <t>Ac-K(N3)-(betaAla)-R-Y-F-(R8)-E-Y-W-A-Q-(Cba)-(S5)-SAF-NH2</t>
  </si>
  <si>
    <t>AZIDE-ATPS-7041 (L1R, T2Y, A14F)</t>
  </si>
  <si>
    <t>MP-7189</t>
  </si>
  <si>
    <t>Ac-LTF(Aib)EYWQL(Cba)(Aib)SAA-NH2</t>
  </si>
  <si>
    <t>ATSP-7041 (AQ QL) (Aib)</t>
  </si>
  <si>
    <t>MP-192</t>
  </si>
  <si>
    <t>Ac-LTF(R8)EY(6-Cl-Trp)AQ(Cba)(S5)SAA-NH2</t>
  </si>
  <si>
    <t>ATSP-7041 (W7 to 6-CL-TRP)</t>
  </si>
  <si>
    <t>MP-7201</t>
  </si>
  <si>
    <t>Ac-(DLeu)TF(R8)EYWQL(Cba)(S5)S(DAla)A-NH2</t>
  </si>
  <si>
    <t>ATSP-7041 (AQ QL) (L1 to DLeu, A13 to DAla)</t>
  </si>
  <si>
    <t>MP-7202</t>
  </si>
  <si>
    <t>Ac-(DLeu)TF(R8)EYWQL(Cba)(S5)SA(DAla)-NH2</t>
  </si>
  <si>
    <t>ATSP-7041 (AQ QL) (L1 to DLeu, A14to DAla)</t>
  </si>
  <si>
    <t>MP-206</t>
  </si>
  <si>
    <t>Ac-K(N3)-(betaAla)-L-T-F-(R8)-E-Y-W-A-Q-(Cba)-(S5)-SAA-NH2</t>
  </si>
  <si>
    <t>AZIDE-ATSP-7041 (PUTATIVE TRANS)</t>
  </si>
  <si>
    <t>MP-207</t>
  </si>
  <si>
    <t>AZIDE-ATSP-7041 (PUTATIVE CIS)</t>
  </si>
  <si>
    <t>MP-798</t>
  </si>
  <si>
    <t>Ac-K(N3)-(betaAla)-L-T-F-(R8)-E-Y-W-A-Q-(Cba)-(S5)-GAA-NH2</t>
  </si>
  <si>
    <t>AZIDE-ATSP-7041 (S12G)</t>
  </si>
  <si>
    <t>MP-799</t>
  </si>
  <si>
    <t>Ac-K(N3)-(betaAla)-SAR-T-F-(R8)-E-Y-W-A-Q-(Cba)-(S5)-SAA-NH2</t>
  </si>
  <si>
    <t>AZIDE-ATSP-7041 (L1 TO SARCOSINE)</t>
  </si>
  <si>
    <t>MP-566</t>
  </si>
  <si>
    <t>Ac-K(N3)-(betaAla)-L-T-F-(R8)-E-Y-W-A-Q-(Cba)-(S5)-SA-SAR-NH2</t>
  </si>
  <si>
    <t>AZIDE-ATSP-7041 (S14 TO SARCOSINE)</t>
  </si>
  <si>
    <t>MP-493</t>
  </si>
  <si>
    <t>Ac-K(N3)-(betaAla)-(D-Leu)-T-F-(R8)-A-Y-6-CL-TRP-A-A-(Cba)-(S5)-S(D-Ala)A-NH2</t>
  </si>
  <si>
    <t>AZIDE-ATSP-7041 (L1 TO D-LEU, E5A, Q9A, W7 TO 6-CLTRP, A13 TO D-ALA)</t>
  </si>
  <si>
    <t>MP-494</t>
  </si>
  <si>
    <t>Ac-K(N3)-(betaAla)-L-T-F-(R8)-E-Y-(6-Cl-Trp)-A-Q-(Cba)-(S5)-S(D-Ala)A-NH2</t>
  </si>
  <si>
    <t>AZIDE-ATSP-7041 (W7 TO 6-CLTRP, A13 TO D-ALA)</t>
  </si>
  <si>
    <t>MP-864</t>
  </si>
  <si>
    <t>Ac-L-T-F-(R8)-E-Y-W-Q-Q-(Cba)-(S5)-SAA-NH2</t>
  </si>
  <si>
    <t>ATSP-7041 (A8Q)</t>
  </si>
  <si>
    <t>MP-865</t>
  </si>
  <si>
    <t>Ac-L-T-F-(R8)-E-Y-W-A-A-(Cba)-(S5)-SAA-NH2</t>
  </si>
  <si>
    <t>ATSP-7041 (Q9A)</t>
  </si>
  <si>
    <t>MP-257</t>
  </si>
  <si>
    <t>Ac-K(N3)-(betaAla)-L-T-F-(R8)-E-Y-W-A-Q-(Cba)-(S5)-S(Aib)A-NH2</t>
  </si>
  <si>
    <t>AZIDE-ATSP-7041 (A13 TO (Aib))</t>
  </si>
  <si>
    <t>MP-258</t>
  </si>
  <si>
    <t>Ac-K(N3)-(betaAla)-L-V-F-(R8)-E-Y-W-A-Q-(Cba)-(S5)-SAA-NH2</t>
  </si>
  <si>
    <t>AZIDE-ATSP-7041 (T2V)</t>
  </si>
  <si>
    <t>MP-259</t>
  </si>
  <si>
    <t>Ac-K(N3)-(betaAla)-P-T-F-(R8)-E-Y-W-A-Q-(Cba)-(S5)-SAA-NH2</t>
  </si>
  <si>
    <t>AZIDE-ATSP-7041 (L1P)</t>
  </si>
  <si>
    <t>MP-260</t>
  </si>
  <si>
    <t>Ac-K(N3)-(betaAla)-L-T-F-(R8)-E-Y-W-A-P-(Cba)-(S5)-SAA-NH2</t>
  </si>
  <si>
    <t>AZIDE-ATSP-7041 (Q9P)</t>
  </si>
  <si>
    <t>MP-261</t>
  </si>
  <si>
    <t>Ac-K(N3)-(betaAla)-G-T-F-(R8)-E-Y-W-A-Q-(Cba)-(S5)-SAA-NH2</t>
  </si>
  <si>
    <t>AZIDE-ATSP-7041 (L1G)</t>
  </si>
  <si>
    <t>MP-262</t>
  </si>
  <si>
    <t>Ac-K(N3)-(betaAla)-L-T-F-(R8)-E-Y-W-A-G-(Cba)-(S5)-SAA-NH2</t>
  </si>
  <si>
    <t>AZIDE-ATSP-7041 (Q9G)</t>
  </si>
  <si>
    <t>MP-786</t>
  </si>
  <si>
    <t>Ac-(DLeu)TF(Aib)EYW(D-Gln)L(Cba)(Aib)SAA-NH2</t>
  </si>
  <si>
    <t>ATSP-7041 (AQ,QL) (Aib),Q6 to DGln</t>
  </si>
  <si>
    <t>MP-787</t>
  </si>
  <si>
    <t>Ac-LTF(Aib)EYWQ(D-Leu)(Cba)(Aib)SAA-NH2</t>
  </si>
  <si>
    <t>ATSP-7041 (AQ,QL) (Aib), L1 to DLeu</t>
  </si>
  <si>
    <t>MP-788</t>
  </si>
  <si>
    <t>Ac-LTF(Aib)EYWQ-(D-Leu)(Cba)(Aib)SAA-NH2</t>
  </si>
  <si>
    <t>ATSP-7041 (AQ,QL) (Aib), L9 to DLeu</t>
  </si>
  <si>
    <t>MP-789</t>
  </si>
  <si>
    <t>Ac-LTF(Aib)(D-Glu)YWQL(Cba)(Aib)SAA-NH2</t>
  </si>
  <si>
    <t>ATSP-7041 (AQ,QL) (Aib), E5 to DGlu</t>
  </si>
  <si>
    <t>MP-790</t>
  </si>
  <si>
    <t>Ac-LTF(Aib)EYWAQL(Aib)S-NH2</t>
  </si>
  <si>
    <t>PDI PHAGE, D-GLN, (Staples to (Aib))</t>
  </si>
  <si>
    <t>MP-791</t>
  </si>
  <si>
    <t>Ac-K(N3)-(betaAla)-LT(Cba)(R8)EYFAQW(S5)SAA-NH2</t>
  </si>
  <si>
    <t>ATSP-7041-SCRAMBLED</t>
  </si>
  <si>
    <t>MP-792</t>
  </si>
  <si>
    <t>Ac-TS(a-Me-Phe)(R8, NO METHYL)EYWAL(a-Me-Leu)(S5, NO METHYL)NH2</t>
  </si>
  <si>
    <t>Alpha-ME-PHE, Alpha-ME-LEU-PM2(GLY)</t>
  </si>
  <si>
    <t>MP-209</t>
  </si>
  <si>
    <t>Ac-K(N3)-(betaAla)-A-T-F-(R8)-A-Y-W-A-A-(Cba)-(S5)-SAA-NH2</t>
  </si>
  <si>
    <t>AZIDE-ATSP-7041 (L1A, E5A, Q9A)</t>
  </si>
  <si>
    <t>MP-210</t>
  </si>
  <si>
    <t>Ac-K(N3)-(betaAla)-L-T-F-(R8)-G-Y-W-A-Q-(Cba)-(S5)-SAA-NH2</t>
  </si>
  <si>
    <t>AZIDE-ATSP-7041 (E5G)</t>
  </si>
  <si>
    <t>MP-159</t>
  </si>
  <si>
    <t>Ac-TS(a-Me-PHE)(R8)EYWALL(S5)-NH2</t>
  </si>
  <si>
    <t>Alpha-ME-PHE-PM2</t>
  </si>
  <si>
    <t>MP-160</t>
  </si>
  <si>
    <t>Ac-TSF(R8)EY(a-Me-Trp)ALL(S5)-NH2</t>
  </si>
  <si>
    <t>Alpha-ME-TRP-PM2</t>
  </si>
  <si>
    <t>MP-326</t>
  </si>
  <si>
    <t>Ac-K(N3)-(betaAla)-L-T-F-(R8)-E-Y-W-A-Q-(Cba)-(S5)-NH2</t>
  </si>
  <si>
    <t>AZIDE-ATSP-7041-DELTASAA</t>
  </si>
  <si>
    <t>MP-327</t>
  </si>
  <si>
    <t>NH2-K(N3)-(betaAla)-L-T-F-(R8)-E-Y-W-A-Q-(Cba)-(S5)-NH2</t>
  </si>
  <si>
    <t>NH2-AZIDE-ATSP-7041-DELTASAA</t>
  </si>
  <si>
    <t>MP-328</t>
  </si>
  <si>
    <t>Ac-K(N3)-(betaAla)-L-T-F-(R8)-E-Y-W-A-Q-(Cba)-(S5)-ENF-NH2</t>
  </si>
  <si>
    <t>AZIDE-ATSP-7041 (SAA TO ENF)</t>
  </si>
  <si>
    <t>MP-496</t>
  </si>
  <si>
    <t>Ac-K(N3)-(betaAla)-L-T-F-(R8)-E-Y-W-NH2-Q-(Cba)-(S5)-SAA-NH2</t>
  </si>
  <si>
    <t>AZIDE-ATSP-7041   (A8H)</t>
  </si>
  <si>
    <t>MP-498</t>
  </si>
  <si>
    <t>Ac-K(N3)-(betaAla)-L-T-F-(R8)-E-Y-W-N-METHYL L-ALA-W-(Cba)-(S5)-SAA-NH2</t>
  </si>
  <si>
    <t>AZIDE-ATSP-7041   (A8 TO N-METHYL L-ALA)</t>
  </si>
  <si>
    <t>MP-499</t>
  </si>
  <si>
    <t>Ac-K(N3)-(betaAla)-L-T-F-(R8)-E-Y-W-A-N-METHYL L-GLN-(Cba)-(S5)-SAA-NH2</t>
  </si>
  <si>
    <t>AZIDE-ATSP-7041   (Q9 TO N-METHYL L-GLN)</t>
  </si>
  <si>
    <t>MP-501</t>
  </si>
  <si>
    <t>Ac-L-T-F-(R8)-E-Y-W-NH2-L-(Cba)-(S5)-SAA-NH2</t>
  </si>
  <si>
    <t>ATSP-7041 (Q8H)</t>
  </si>
  <si>
    <t>MP-0176</t>
  </si>
  <si>
    <t>NH2-K(N3)-(betaAla)-L-T-F-(R8)-E-Y-W-A-L-L-(S5)-NH2</t>
  </si>
  <si>
    <t>NH2-AZIDE-PM2 (TS TO LT)</t>
  </si>
  <si>
    <t>MP-0177</t>
  </si>
  <si>
    <t>NH2-K(N3)-(betaAla)-T-S-F-(R8)-E-Y-W-A-L-L-(S5)-NH2</t>
  </si>
  <si>
    <t>NH2-AZIDE-PM2</t>
  </si>
  <si>
    <t>MP-0178</t>
  </si>
  <si>
    <t>NH2-K(N3)-S-T-S-F-(R8)-E-Y-W-A-L-L-(S5)-NH2</t>
  </si>
  <si>
    <t>NH2-AZIDE-S-PM2</t>
  </si>
  <si>
    <t>MP-0179</t>
  </si>
  <si>
    <t>NH2-K(N3)-GS-T-S-F-(R8)-E-Y-W-A-L-L-(S5)-NH2</t>
  </si>
  <si>
    <t>NH2-AZIDE-GS-PM2</t>
  </si>
  <si>
    <t>MP-0180</t>
  </si>
  <si>
    <t>NH2-E-K(N3)-SGS-T-S-F-(R8)-E-Y-W-A-L-L-(S5)-NH2</t>
  </si>
  <si>
    <t>NH2-E-AZIDE-SGS-PM2</t>
  </si>
  <si>
    <t>MP-0181</t>
  </si>
  <si>
    <t>NH2-EE-K(N3)-SGS-T-S-F-(R8)-E-Y-W-A-L-L-(S5)-NH2</t>
  </si>
  <si>
    <t>NH2-EE-AZIDE-SGS-PM2</t>
  </si>
  <si>
    <t>MP-184</t>
  </si>
  <si>
    <t>Ac-K(N3)-(betaAla)-L-T-F-(R8)-E-Y-W-A-Q-(Cba)-(S5)-PAA-NH2</t>
  </si>
  <si>
    <t>AZIDE-ATSP-7041 (S12P)</t>
  </si>
  <si>
    <t>MP-617</t>
  </si>
  <si>
    <t>Ac-EEE-K(N3)-(betaAla)-L-T-F-(R8)-E-Y-W-A-Q-(Cba)-(S5)-SAA-NH2</t>
  </si>
  <si>
    <t>EEE-AZIDE-ATSP-7041</t>
  </si>
  <si>
    <t>MP-618</t>
  </si>
  <si>
    <t>NH2-K(N3)-(betaAla)-LTF-(R8)-EYWAQ-(Cba)-(S5)-SAA-NH2</t>
  </si>
  <si>
    <t>NH2-AZIDE-ATSP-7041</t>
  </si>
  <si>
    <t>MP-619</t>
  </si>
  <si>
    <t>Ac-K(N3)-SGS-L-T-F-(R8)-E-Y-W-A-Q-(Cba)-(S5)-SAA-NH2</t>
  </si>
  <si>
    <t>AZIDE-SGS-ATSP-7041</t>
  </si>
  <si>
    <t>MP-350</t>
  </si>
  <si>
    <t>Ac-K(N3)-(betaAla)-A-T-F-(R8)-A-Y-W-A-A-(Cba)-(S5)-AAA-NH2</t>
  </si>
  <si>
    <t>AZIDE-ATSP-7041 (L1A, E5A, Q9A, S12A)</t>
  </si>
  <si>
    <t>MP-351</t>
  </si>
  <si>
    <t>Ac-K(N3)-(betaAla)-L-T-F-(R8)-E-Y-W-(Sar)-Q-(Cba)-(S5)-SAA-NH2</t>
  </si>
  <si>
    <t>AZIDE-ATSP-7041 (A8 TO SARCOSINE)</t>
  </si>
  <si>
    <t>MP-3352</t>
  </si>
  <si>
    <t>Ac-K(N3)-(betaAla)-A-T-S-(R8)-A-Y-S-A-A-A-(S5)-AAA-NH2</t>
  </si>
  <si>
    <t>AZIDE-ATSP-7041 (F3S, W7S, (Cba)10A)</t>
  </si>
  <si>
    <t>MP-3353</t>
  </si>
  <si>
    <t>Ac-K(N3)-(betaAla)-L-T-F-(R8)-E-Y-W-A-Q-(Cba)-(S5)S-(N-Me-Ala)-A-NH2</t>
  </si>
  <si>
    <t>AZIDE-ATSP-7041 (A13 TO N-METHYL ALA)</t>
  </si>
  <si>
    <t>MP-692</t>
  </si>
  <si>
    <t>Ac-K(N3)-(betaAla)-G-T-F-(R8)-G-Y-W-G-Q-(Cba)-(S5)-SAA-NH2</t>
  </si>
  <si>
    <t>AZIDE-ATSP-7041 (L1G, E5G, A8G)</t>
  </si>
  <si>
    <t>MP-693</t>
  </si>
  <si>
    <t>Ac-K(N3)-(betaAla)-L-T-F-(R8)-L-Y-W-L-Q-(Cba)-(S5)-SAA-NH2</t>
  </si>
  <si>
    <t>AZIDE-ATSP-7041 (E5L, A8L)</t>
  </si>
  <si>
    <t>MP-694</t>
  </si>
  <si>
    <t>Ac-K(N3)-(betaAla)-Y-T-F-(R8)-Y-Y-W-Y-Q-(Cba)-(S5)-SAA-NH2</t>
  </si>
  <si>
    <t>AZIDE-ATSP-7041 (L1Y, E5Y, A8Y)</t>
  </si>
  <si>
    <t>MP-490</t>
  </si>
  <si>
    <t>Ac-K(N3)-(betaAla)-V-T-F-(R8)-V-Y-W-V-Q-(Cba)-(S5)-SAA-NH2</t>
  </si>
  <si>
    <t>AZIDE-ATSP-7041 (L1V, E5V, A8V)</t>
  </si>
  <si>
    <t>MP-491</t>
  </si>
  <si>
    <t>Ac-K(N3)-(betaAla)-I-T-F-(R8)-I-Y-W-I-Q-(Cba)-(S5)-SAA-NH2</t>
  </si>
  <si>
    <t>AZIDE-ATSP-7041 (L1I, E5I, A8I)</t>
  </si>
  <si>
    <t>MP-492</t>
  </si>
  <si>
    <t>Ac-K(N3)-(betaAla)-F-T-F-(R8)-F-Y-W-F-Q-(Cba)-(S5)-SAA-NH2</t>
  </si>
  <si>
    <t>AZIDE-ATSP-7041 (L1F, E5F, A8F)</t>
  </si>
  <si>
    <t>MP-5493</t>
  </si>
  <si>
    <t>Ac-K(N3)-(betaAla)-S-T-F-(R8)-S-Y-W-S-Q-(Cba)-(S5)-SAA-NH2</t>
  </si>
  <si>
    <t>AZIDE-ATSP-7041 (L1S, E5S, A8S)</t>
  </si>
  <si>
    <t>MP-5494</t>
  </si>
  <si>
    <t>Ac-K(N3)-(betaAla)-T-T-F-(R8)-T-Y-W-T-Q-(Cba)-(S5)-SAA-NH2</t>
  </si>
  <si>
    <t>AZIDE-ATSP-7041 (L1T, E5T, A8T)</t>
  </si>
  <si>
    <t>MP-495</t>
  </si>
  <si>
    <t>Ac-K(N3)-(betaAla)-D-T-F-(R8)-D-Y-W-D-Q-(Cba)-(S5)-SAA-NH2</t>
  </si>
  <si>
    <t>AZIDE-ATSP-7041 (L1D,E5D, A8D)</t>
  </si>
  <si>
    <t>MP-65496</t>
  </si>
  <si>
    <t>Ac-K(N3)-(betaAla)-E-T-F-(R8)-E-Y-W-E-Q-(Cba)-(S5)-SAA-NH2</t>
  </si>
  <si>
    <t>AZIDE-ATSP-7041 (L1E,A8E)</t>
  </si>
  <si>
    <t>MP-497</t>
  </si>
  <si>
    <t>Ac-K(N3)-(betaAla)-N-T-F-(R8)-N-Y-W-N-Q-(Cba)-(S5)-SAA-NH2</t>
  </si>
  <si>
    <t>AZIDE-ATSP-7041 (L1N, E5N, A8N)</t>
  </si>
  <si>
    <t>MP-5498</t>
  </si>
  <si>
    <t>Ac-K(N3)-(betaAla)-Q-T-F-(R8)-Q-Y-W-Q-Q-(Cba)-(S5)-SAA-NH2</t>
  </si>
  <si>
    <t>AZIDE-ATSP-7041 (L1Q, E5Q, A8Q)</t>
  </si>
  <si>
    <t>MP-511</t>
  </si>
  <si>
    <t>Ac-K(N3)-(betaAla)-LTF(R8)EYW-(D-Ala)-Q(Cba)(S5)SAA-NH2</t>
  </si>
  <si>
    <t>AZIDE-ATSP-7041(A8 TO D-ALA)</t>
  </si>
  <si>
    <t>MP-513</t>
  </si>
  <si>
    <t>Ac-L-T-F-(R8)-E-Y-W-Q-L-A-(S5)-SAA-NH2</t>
  </si>
  <si>
    <t>ATSP-7041 (AQ, QL VARIANT) ((Cba)10 TO ALA)</t>
  </si>
  <si>
    <t>MP-359</t>
  </si>
  <si>
    <t>Ac-K(N3)-(betaAla)-N-T-F-(R8)-N-Y-W-N-Q-(Cba)-(S5)-NNN-NH2</t>
  </si>
  <si>
    <t>AZIDE-ATSP-7041 (L1N, E5N, A8N, S12N, A13N, A14N)</t>
  </si>
  <si>
    <t>MP-360</t>
  </si>
  <si>
    <t>Ac-AAAA-L-T-F-(R8)-E-Y-W-A-Q-(Cba)-(S5)-SAA-NH2</t>
  </si>
  <si>
    <t>(ALA)4-ATSP-7041</t>
  </si>
  <si>
    <t>MP-361</t>
  </si>
  <si>
    <t>Ac-(Sar)-(Sar)-(Sar)-(Sar)-L-T-F-(R8)-E-Y-W-A-Q-(Cba)-(S5)-SAA-NH2</t>
  </si>
  <si>
    <t>(SAR)4-ATSP-7041</t>
  </si>
  <si>
    <t>MP-363</t>
  </si>
  <si>
    <t>Ac-L-T-F-(R8)-E-A-W-Q-L-(Cba)-(S5)-SAA-NH2</t>
  </si>
  <si>
    <t>ATSP-7041 (AQ QL VARIANT) (Y6A)</t>
  </si>
  <si>
    <t>MP-364</t>
  </si>
  <si>
    <t>Ac-L-T-F-(R8)-E-Y-A-Q-L-(Cba)-(S5)-SAA-NH2</t>
  </si>
  <si>
    <t>ATSP-7041 (AQ QL VARIANT) (W7A)</t>
  </si>
  <si>
    <t>MP-365</t>
  </si>
  <si>
    <t>Ac-(D-Ala)-(D-Ala)-(D-Ala)-(D-Ala)-L-T-F-(R8)-E-Y-W-A-Q-(Cba)-(S5)-SAA-NH2</t>
  </si>
  <si>
    <t>(D-ALA)4-ATSP-7041</t>
  </si>
  <si>
    <t>MP-594</t>
  </si>
  <si>
    <t>Ac-L-T-F-(R8)-E-Y-(D-Tyr)-Q-L-(Cba)-(S5)-SAA-NH2</t>
  </si>
  <si>
    <t>ATSP-7041 (AQ QL VARIANT) (W7 TO D-TRP)</t>
  </si>
  <si>
    <t>MP-7470</t>
  </si>
  <si>
    <t>Ac-K(N3)-(betaAla)-(D-Ala)-T-F-(R8)-E-Y-W-A-Q-(Cba)-(S5)-SAA-NH2</t>
  </si>
  <si>
    <t>AZIDE-ATSP-7041   (L1 TO D-ALA)</t>
  </si>
  <si>
    <t>MP-7471</t>
  </si>
  <si>
    <t>Ac-K(N3)-(betaAla)-L-(D-Ala)-F-(R8)-E-Y-W-A-Q-(Cba)-(S5)-SAA-NH2</t>
  </si>
  <si>
    <t>AZIDE-ATSP-7041   (T2 TO D-ALA)</t>
  </si>
  <si>
    <t>MP-473</t>
  </si>
  <si>
    <t>Ac-K(N3)-(betaAla)-L-T-F-(R8)-(D-Ala)-Y-W-A-Q-(Cba)-(S5)-SAA-NH2</t>
  </si>
  <si>
    <t>AZIDE-ATSP-7041   (E5 TO D-ALA)</t>
  </si>
  <si>
    <t>MP-474</t>
  </si>
  <si>
    <t>Ac-K(N3)-(betaAla)-L-T-F-(R8)-E-Y-W-A-(D-Ala)-(Cba)-(S5)-SAA-NH2</t>
  </si>
  <si>
    <t>AZIDE-ATSP-7041   (Q9 TO D-ALA)</t>
  </si>
  <si>
    <t>MP-475</t>
  </si>
  <si>
    <t>Ac-K(N3)-(betaAla)-L-T-F-(R8)-E-Y-W-A-Q-(Cba)-(S5)-(D-Ala)-AA-NH2</t>
  </si>
  <si>
    <t>AZIDE-ATSP-7041   (S12 TO D-ALA)</t>
  </si>
  <si>
    <t>MP-667</t>
  </si>
  <si>
    <t>Ac-K(N3)-(betaAla)-S-T-F-(R8)-S-Y-W-S-Q-(Cba)-(S5)-SSS-NH2</t>
  </si>
  <si>
    <t>AZIDE-ATSP-7041 (L1S, E5S, A8S, A13S, A14S)</t>
  </si>
  <si>
    <t>MP-7668</t>
  </si>
  <si>
    <t>Ac-K(N3)-(betaAla)-(Phe-4-SO3H)-T-F-(R8)-E-Y-W-Q-Q-(Cba)-(S5)-SAA-NH2</t>
  </si>
  <si>
    <t>AZIDE-ATSP-7041 (L1 TO PHE-4-SULFONIC ACID)</t>
  </si>
  <si>
    <t>MP-671</t>
  </si>
  <si>
    <t>Ac-L-T-A-(R8)-E-Y-W-Q-L-(Cba)-(S5)-SA-(D-Ala)-NH2</t>
  </si>
  <si>
    <t>ATSP-7041 (AQ QL VARIANT) (F3A, A14 TO D-ALA)</t>
  </si>
  <si>
    <t>MP-8834</t>
  </si>
  <si>
    <t>Ac-K(N3)-(betaAla)-L-T-F-(R8)-P-Y-W-A-Q-(Cba)-(S5)-SAA-NH2</t>
  </si>
  <si>
    <t>AZIDE-ATSP-7041 (E5P)</t>
  </si>
  <si>
    <t>MP-028</t>
  </si>
  <si>
    <t>Ac-K(N3)-(betaAla)-L-T-F-(R8)-E-F-W-A-Q-(Cba)-(S5)-SAA-NH2</t>
  </si>
  <si>
    <t>AZIDE-ATSP-7041 (Y6F)</t>
  </si>
  <si>
    <t>MP-029</t>
  </si>
  <si>
    <t>Ac-K(N3)-(betaAla)-L-T-F-(R8)-A-E-W-A-Q-(Cba)-(S5)-SAA-NH2</t>
  </si>
  <si>
    <t>AZIDE-ATSP-7041 (E5A, Y6E)</t>
  </si>
  <si>
    <t>MP-030</t>
  </si>
  <si>
    <t>Ac-K(N3)-(betaAla)-L-T-F-(R8)-E-Y-(Phe-3-CF3)-A-Q-(Cba)-(S5)-SAA-NH2</t>
  </si>
  <si>
    <t>AZIDE-ATSP-7041 (W7 TO TRIFLUOROMETHYL-PHE)</t>
  </si>
  <si>
    <t>MP-036</t>
  </si>
  <si>
    <t>Ac-K(N3)-(betaAla)-L-T-F-(R8)-A-(D-Glu)-W-A-Q-(Cba)-(S5)-SAA-NH2</t>
  </si>
  <si>
    <t>AZIDE-ATSP-7041 (E5A, Y6 TO D-GLU)</t>
  </si>
  <si>
    <t>MP-001</t>
  </si>
  <si>
    <t>Ac-K(N3)-(betaAla)-L-T-F-(R8)-E-Y-W-A-K-(Cba)-(S5)-SAA-NH2 (Lactam between E5 and K9)</t>
  </si>
  <si>
    <t>AZIDE-ATSP-7041 (E5 TO K9 LACTAM)</t>
  </si>
  <si>
    <t>MP-002</t>
  </si>
  <si>
    <t>Ac-K(N3)-(betaAla)(KTF-(R8)-E)-YWAQ-(Cba)-(S5)-SAA-NH2 (Lactam between K1 and E5)</t>
  </si>
  <si>
    <t>AZIDE-ATSP-7041 (K1 TO E5 LACTAM)</t>
  </si>
  <si>
    <t>MP-004</t>
  </si>
  <si>
    <t>Ac-K(N3)-(betaAla)-L-T-F-(R8)-E-Y-(6-F-Trp)-A-Q-(Cba)-(S5)-SAA-NH2</t>
  </si>
  <si>
    <t>AZIDE-ATSP-7041 (W7 TO 6-FLURO-1-TRP)</t>
  </si>
  <si>
    <t>&lt;1</t>
  </si>
  <si>
    <t>MP-763</t>
  </si>
  <si>
    <t>Ac-EEE-K(N3)-(betaAla)-L-T-F-(R8)-E-Y-W-A-Q-(Cba)-(S5)-ENF-NH2</t>
  </si>
  <si>
    <t>EEE-AZIDE-ATSP-7041 (SAA TO ENF)</t>
  </si>
  <si>
    <t>MP-764</t>
  </si>
  <si>
    <t>Ac-EEE-K(N3)-(betaAla)-L-T-F-(R8)-E-Y-W-A-Q-(Cba)-(S5)-EEE-NH2</t>
  </si>
  <si>
    <t>EEE-AZIDE-ATSP-7041 (SAA TO EEE)</t>
  </si>
  <si>
    <t>MP-765</t>
  </si>
  <si>
    <t>Ac-K(N3)-(betaAla)-L-T-F-(R8)-E-Y-DCF-A-Q-(Cba)-(S5)-SAA-NH2</t>
  </si>
  <si>
    <t>AZIDE-ATSP-7041 (W7 TO 3,4-DICHLORO-PHENYLALANINE)</t>
  </si>
  <si>
    <t>MP-891</t>
  </si>
  <si>
    <t>Ac-K(N3)-(betaAla)-LTF-(R8)-E-PMP-6-CL-WAQ-(Cba)-(S5)-SAA-NH2</t>
  </si>
  <si>
    <t>AZIDE-ATSP-7041 (Y6 TO PHOSPHONOMETHYLPHENYLALANINE, W7 TO 6-CHLORO-TRP)</t>
  </si>
  <si>
    <t>MP-892</t>
  </si>
  <si>
    <t>Ac-K(N3)-(betaAla)-LTA-(R8)-EYWAQ-(Cba)-(S5)-SAA-NH2</t>
  </si>
  <si>
    <t>AZIDE-ATSP-7041(F3A)</t>
  </si>
  <si>
    <t>MP-893</t>
  </si>
  <si>
    <t>Ac-K(N3)-(betaAla)-LTF-(R8)-EYAAQ-(Cba)-(S5)-SAA-NH2</t>
  </si>
  <si>
    <t>AZIDE-ATSP-7041(W7A)</t>
  </si>
  <si>
    <t>MP-894</t>
  </si>
  <si>
    <t>Ac-K(N3)-(betaAla)-LTF-(R8)-EYWAQA-(S5)-SAA-NH2</t>
  </si>
  <si>
    <t>AZIDE-ATSP-7041((Cba)10 TO A)</t>
  </si>
  <si>
    <t>MP-895</t>
  </si>
  <si>
    <t>Ac-(Sar)-K(N3)-(betaAla)-ATF-(R8)-AYWAA-(Cba)-(S5)-AAA-NH2</t>
  </si>
  <si>
    <t>SAR-AZIDE-ATSP-7041(L1A, E5A, Q9A, S12A)</t>
  </si>
  <si>
    <t>MP-6896</t>
  </si>
  <si>
    <t>Ac-K(N3)-(betaAla)-(h-Arg)-TF-(R8)-EYWAQ-(Cba)-(S5)-SAA-NH2</t>
  </si>
  <si>
    <t>AZIDE-ATSP-7041 (L1 TO HOMOARG)</t>
  </si>
  <si>
    <t>MP-6897</t>
  </si>
  <si>
    <t>Ac-K(N3)-(betaAla)-L-(h-Arg)-F-(R8)-EYWAQ-(Cba)-(S5)-SAA-NH2</t>
  </si>
  <si>
    <t>AZIDE-ATSP-7041 (T2 TO HOMOARG)</t>
  </si>
  <si>
    <t>MP-6898</t>
  </si>
  <si>
    <t>Ac-K(N3)-(betaAla)-LTF-(R8)-(h-Arg)-YWAQ-(Cba)-(S5)-SAA-NH2</t>
  </si>
  <si>
    <t>AZIDE-ATSP-7041 (E5 TO HOMOARG)</t>
  </si>
  <si>
    <t>MP-899</t>
  </si>
  <si>
    <t>Ac-K(N3)-(betaAla)-LTF-(R8)-EYW-(h-Arg)-Q-(Cba)-(S5)-SAA-NH2</t>
  </si>
  <si>
    <t>AZIDE-ATSP-7041 (A8 TO HOMOARG)</t>
  </si>
  <si>
    <t>MP-900</t>
  </si>
  <si>
    <t>Ac-K(N3)-(betaAla)-LTF-(R8)-EYWA-HOMOARG-(Cba)-(S5)-SAA-NH2</t>
  </si>
  <si>
    <t>AZIDE-ATSP-7041 (Q9 TO HOMOARG)</t>
  </si>
  <si>
    <t>MP-901</t>
  </si>
  <si>
    <t>Ac-K(N3)-(betaAla)-LTF-(R8)-EYWAQ-(Cba)-(S5)-(h-Arg)-AA-NH2</t>
  </si>
  <si>
    <t>AZIDE-ATSP-7041 (S12 TO HOMOARG)</t>
  </si>
  <si>
    <t>MP-902</t>
  </si>
  <si>
    <t>Ac-K(N3)-(betaAla)-LTF-(R8)-EYWAQ-(Cba)-(S5)-SA-(h-Arg)-NH2</t>
  </si>
  <si>
    <t>AZIDE-ATSP-7041 (A14 TO HOMOARG)</t>
  </si>
  <si>
    <t>MP-878</t>
  </si>
  <si>
    <t>NH2-GRSRSRRAA-K(N3)-(betaAla)-ATF-(R8)-AYWAA-(Cba)-(S5)-AAA-NH2</t>
  </si>
  <si>
    <t>NH2-GRSRSRRAA-AZIDE-ATSP-7041(L1A, E5A, Q9A, S12A), aka Furin-azide-ATSP-7041(L1A, E5A, Q9A, S12A)</t>
  </si>
  <si>
    <t>MP-879</t>
  </si>
  <si>
    <t>NH2-PAAKRVKLDG-K(N3)-(betaAla)-LTF-(R8)-EYWAQ-(Cba)-(S5)-SAA-NH2</t>
  </si>
  <si>
    <t>NH2-PAAKRVKLDG-AZIDE-ATSP-7041, aka NLS-AZIDE-ATSP-7041</t>
  </si>
  <si>
    <t>MP-880</t>
  </si>
  <si>
    <t>Ac-PLIYLRLLRGQF-K(N3)-(betaAla)-LTF-(R8)-EYWAQ-(Cba)-(S5)-SAA-NH2</t>
  </si>
  <si>
    <t>TP2-AZIDE-ATSP-7041</t>
  </si>
  <si>
    <t>MP-881</t>
  </si>
  <si>
    <t>Ac-K(N3)-(betaAla)-LTF-(R8)-EYWAQ-(Cba)-(S5)-S-(h-Arg)-A-NH2</t>
  </si>
  <si>
    <t>AZIDE-ATSP-7041 (A13 TO HOMOARG)</t>
  </si>
  <si>
    <t>MP-654</t>
  </si>
  <si>
    <t>Ac-SGSTSF(R8)EYWALL(S5)-NH2</t>
  </si>
  <si>
    <t>Ac-SGS-PM2</t>
  </si>
  <si>
    <t>MP-656</t>
  </si>
  <si>
    <t>NH2-FFLIPKGRRRRRRRRR-K(N3)-(betaAla)-LTF-(R8)-EYWAQ-(Cba)-(S5)-SAA-NH2</t>
  </si>
  <si>
    <t>PR9-AZIDE-ATSP-7041</t>
  </si>
  <si>
    <t>MP-661</t>
  </si>
  <si>
    <t>Ac-EEK(N3)(Ahx)TSF(R8)EYWALL(S5)-NH2</t>
  </si>
  <si>
    <t>Ac-EE-AZIDE-(Ahx)-PM2</t>
  </si>
  <si>
    <t>MP-9662</t>
  </si>
  <si>
    <t>Ac-EEEK(N3)(Ahx)TSF(R8)EYWWALL(S5)-NH2</t>
  </si>
  <si>
    <t>Ac-EEE-AZIDE-(Ahx)-PM2</t>
  </si>
  <si>
    <t>MP-663</t>
  </si>
  <si>
    <t>Ac-(Dpr)-(Dpr)-(Ahx)-TSF(R8)EYWALL(R8)ENF-NH2</t>
  </si>
  <si>
    <t>VIP82 K1DPR, K2DPR</t>
  </si>
  <si>
    <t>MP-664</t>
  </si>
  <si>
    <t>Ac-(Dbu)-(Dbu)-(Ahx)TSF(R8)EYWALL(R8)ENF-NH2</t>
  </si>
  <si>
    <t>VIP82 K1DBU, K2DBU</t>
  </si>
  <si>
    <t>MP-665</t>
  </si>
  <si>
    <t>Ac-(Dpr)-(Ahx)TSF(R8)EYWALL(R8)ENF-NH2</t>
  </si>
  <si>
    <t>VIP116 K1DPR</t>
  </si>
  <si>
    <t>MP-666</t>
  </si>
  <si>
    <t>Ac-(Dbu)-(Ahx)TSF(R8)EYWALL(R8)ENF-NH2</t>
  </si>
  <si>
    <t>VIP116 K1DBU</t>
  </si>
  <si>
    <t>MP-9667</t>
  </si>
  <si>
    <t>Ac-V(Cit)TSF(R8)EYWALL(S5)-NH2</t>
  </si>
  <si>
    <t>Ac-VAL-CIT-PM2</t>
  </si>
  <si>
    <t>MP-668</t>
  </si>
  <si>
    <t>Ac-V(Cit)K(Ahx)TSF(R8)EYWALL(R8)ENF-NH2</t>
  </si>
  <si>
    <t>Ac-VAL-CIT-VIP116</t>
  </si>
  <si>
    <t>MP-669</t>
  </si>
  <si>
    <t>Ac-V(Cit)LTF(R8)EYWAQ(Cba)(S5)SAA-NH2</t>
  </si>
  <si>
    <t>Ac-VAL-CIT-ATSP7041</t>
  </si>
  <si>
    <t>MP-670</t>
  </si>
  <si>
    <t>Ac-LTF(R8)EYWAQ(Cba)(S5)SAA(Ahx)-NH2</t>
  </si>
  <si>
    <t>ATSP7041-(Ahx)</t>
  </si>
  <si>
    <t>MP-703</t>
  </si>
  <si>
    <t>Ac-K(N3)TSF(R8)AYWAQ(Cba)(S5)SAA-NH2</t>
  </si>
  <si>
    <t>ATSP7041 L1K(N3), E5A</t>
  </si>
  <si>
    <t>MP-132</t>
  </si>
  <si>
    <t>NH2-SGSTSF(R8)EYWALL(S5)-NH2</t>
  </si>
  <si>
    <t>SGS-PM2</t>
  </si>
  <si>
    <t>MP-138</t>
  </si>
  <si>
    <t>Ac-TSF(R8)HYWALL(S5)-NH2</t>
  </si>
  <si>
    <t>Ac-PM2_E5H</t>
  </si>
  <si>
    <t>MP-139</t>
  </si>
  <si>
    <t>Ac-TSF(R8)EYWALL(S5)E-NH2</t>
  </si>
  <si>
    <t>Ac-PM2-E</t>
  </si>
  <si>
    <t>MP-140</t>
  </si>
  <si>
    <t>Ac-TSF(R8)EYWAL(Cba)(R8)E-NH2</t>
  </si>
  <si>
    <t>Ac-PM2-E, L10(Cba)</t>
  </si>
  <si>
    <t>MP-141</t>
  </si>
  <si>
    <t>Ac-TSF(R8)EYWALL(S5)SAAE-NH2</t>
  </si>
  <si>
    <t>Ac-PM2_SAAE</t>
  </si>
  <si>
    <t>MP-142</t>
  </si>
  <si>
    <t>Ac-KKTSF(R8)EYWALL(S5)-NH2</t>
  </si>
  <si>
    <t>Ac-KK-PM2</t>
  </si>
  <si>
    <t>MP-143</t>
  </si>
  <si>
    <t>Ac-TSF(R8)EYWAL(TBA)(S5)SAAE-NH2</t>
  </si>
  <si>
    <t>Ac-PM2_SAAE, L10TBA</t>
  </si>
  <si>
    <t>MP-144</t>
  </si>
  <si>
    <t>Ac-TS(Nal)(R8)EYWALL(S5)SAAE-NH2</t>
  </si>
  <si>
    <t>Ac-PM2_SAAE, F3NAL</t>
  </si>
  <si>
    <t>MP-145</t>
  </si>
  <si>
    <t>Ac-TS(Nal)(R8)EYWALL(S5)-NH2</t>
  </si>
  <si>
    <t>Ac-PM2, F3NAL</t>
  </si>
  <si>
    <t>MP-146</t>
  </si>
  <si>
    <t>Ac-TS(Nal)(R8)EYWALL(S5)E-NH2</t>
  </si>
  <si>
    <t>Ac-PM2-E, F3NAL</t>
  </si>
  <si>
    <t>MP-147</t>
  </si>
  <si>
    <t>Ac-TS(Nal)(R8)EYWAL(Nle)(S5)-NH2</t>
  </si>
  <si>
    <t>Ac-PM2, F3NAL, L10NLE</t>
  </si>
  <si>
    <t>MP-149</t>
  </si>
  <si>
    <t>Ac-TSF(R8)EYWAL(Tba)(S5)-NH2</t>
  </si>
  <si>
    <t>Ac-PM2, L10TBA</t>
  </si>
  <si>
    <t>MP-150</t>
  </si>
  <si>
    <t>Ac-TSF(R8, NO METHYL)EYWAL(Tba)(S5, NO METHYL)-NH2</t>
  </si>
  <si>
    <t>Ac-PM2, L10TBA (STAPLE NO METHYL)</t>
  </si>
  <si>
    <t>MP-151</t>
  </si>
  <si>
    <t>Ac-TSF(R8)EYWAL(NLE)(S5)-NH2</t>
  </si>
  <si>
    <t>Ac-PM2, L10NLE</t>
  </si>
  <si>
    <t>MP-152</t>
  </si>
  <si>
    <t>Ac-KKTSF(R8)EYWAL(Tba)(S5)-NH2</t>
  </si>
  <si>
    <t>Ac-KK_PM2, L10TBA</t>
  </si>
  <si>
    <t>MP-153</t>
  </si>
  <si>
    <t>Ac-TSF(Aib)EYWALL(Aib)-NH2</t>
  </si>
  <si>
    <t>Ac-PM2 (Aib)</t>
  </si>
  <si>
    <t>MP-1154</t>
  </si>
  <si>
    <t>Ac-TSF(Aib)EYWAL(Cba)(Aib)-NH2</t>
  </si>
  <si>
    <t>Ac-PM2, L10(Cba) (Aib)</t>
  </si>
  <si>
    <t>MP-155</t>
  </si>
  <si>
    <t>Ac-TSF(Aib)EYWAL(Tba)(Aib)-NH2</t>
  </si>
  <si>
    <t>Ac-PM2, L10TBA (Aib)</t>
  </si>
  <si>
    <t>MP-156</t>
  </si>
  <si>
    <t>Ac-TSF(Aib)EYWAL(Nle)(Aib)-NH2</t>
  </si>
  <si>
    <t>Ac-PM2, L10NLE (Aib)</t>
  </si>
  <si>
    <t>MP-157</t>
  </si>
  <si>
    <t>Ac-KKTSF(R8)EYWAL(Cba)(S5)E-NH2</t>
  </si>
  <si>
    <t>Ac-KK_PM2_E, L12(Cba)</t>
  </si>
  <si>
    <t>MP-158</t>
  </si>
  <si>
    <t>Ac-KKTS(NAL)(R8)EYWAL(Cba)(S5)E-NH2</t>
  </si>
  <si>
    <t>Ac-KK-PM2-E, 5FNAL, L12(Cba)</t>
  </si>
  <si>
    <t>MP-1159</t>
  </si>
  <si>
    <t>Ac-KKTSF(R8)EYWAL(Tba)E-NH2</t>
  </si>
  <si>
    <t>Ac-KK_PM2_E, L12TBA</t>
  </si>
  <si>
    <t>MP-161</t>
  </si>
  <si>
    <t>Ac-TS(Nal)(Aib)EYWALL(Aib)-NH2</t>
  </si>
  <si>
    <t>Ac-PM2, F3NAL (Aib)</t>
  </si>
  <si>
    <t>MP-162</t>
  </si>
  <si>
    <t>Ac-TSF(R8)EYWALL(S5)-OH</t>
  </si>
  <si>
    <t>Ac-PM2-OH</t>
  </si>
  <si>
    <t>MP-163</t>
  </si>
  <si>
    <t>Ac-TSF(R8)QYWALL(S5)-NH2</t>
  </si>
  <si>
    <t>Ac-PM2, E5Q</t>
  </si>
  <si>
    <t>MP-164</t>
  </si>
  <si>
    <t>Ac-TSF(R8)EYWALL(S5)(Ahx)K-NH2</t>
  </si>
  <si>
    <t>Ac-PM2-(Ahx)-K</t>
  </si>
  <si>
    <t>MP-167</t>
  </si>
  <si>
    <t>Ac-TSF(R5)EYW(R5)LLSENF-NH2</t>
  </si>
  <si>
    <t>Ac-PM2-ENF, I+4</t>
  </si>
  <si>
    <t>MP-1168</t>
  </si>
  <si>
    <t>Ac-TSF(R5)EYW(R5)LLSENY-NH2</t>
  </si>
  <si>
    <t>Ac-PM2-ENY, I+4</t>
  </si>
  <si>
    <t>MP-1169</t>
  </si>
  <si>
    <t>Ac-TSF(R8)EYWALL(S5)ENF-NH2</t>
  </si>
  <si>
    <t>Ac-PM2-ENF</t>
  </si>
  <si>
    <t>MP-1170</t>
  </si>
  <si>
    <t>Ac-TSF(R8)EYWALL(S5)ENY-NH2</t>
  </si>
  <si>
    <t>Ac-PM2-ENY</t>
  </si>
  <si>
    <t>MP-1173</t>
  </si>
  <si>
    <t>Ac-TSF(R5)EYW(R5)LLPQNF-NH2</t>
  </si>
  <si>
    <t>PM2_PQNF, I+4</t>
  </si>
  <si>
    <t>MP-1174</t>
  </si>
  <si>
    <t>Ac-TSF(R5)EYW(R5)LLP-NH2</t>
  </si>
  <si>
    <t>PM2_P, I+4</t>
  </si>
  <si>
    <t>MP-1176</t>
  </si>
  <si>
    <t>Ac-TSF(Aib)EYWALL(Aib)E-NH2</t>
  </si>
  <si>
    <t>PM2-E (Aib)</t>
  </si>
  <si>
    <t>MP-1177</t>
  </si>
  <si>
    <t>Ac-RRR(Ahx)TSF(R8)EYWALL(S5)-NH2</t>
  </si>
  <si>
    <t>RRR-(Ahx)-PM2</t>
  </si>
  <si>
    <t>MP-008</t>
  </si>
  <si>
    <t>Ac-HHH(Ahx)TSF(R8)EYWALL(S5)-NH2</t>
  </si>
  <si>
    <t>Ac-HHNH2-(Ahx)-PM2</t>
  </si>
  <si>
    <t>MP-2009</t>
  </si>
  <si>
    <t>Ac-RRR(Ahx)TSF(R8)EYWALL(S5)ENF-NH2</t>
  </si>
  <si>
    <t>Ac-RRR-(Ahx)-PM2-ENF</t>
  </si>
  <si>
    <t>MP-012</t>
  </si>
  <si>
    <t>Ac-RRR(Ahx)TSF(R8)EYWALL(S5)ENY-NH2</t>
  </si>
  <si>
    <t>Ac-RRR-(Ahx)-PM2-ENY</t>
  </si>
  <si>
    <t>MP-013</t>
  </si>
  <si>
    <t>Ac-KK(Ahx)TSF(R8)EYWALL(S5)ENY-NH2</t>
  </si>
  <si>
    <t>Ac-KK-(Ahx)-PM2-ENY</t>
  </si>
  <si>
    <t>MP-2026</t>
  </si>
  <si>
    <t>Ac-TSF(R8)EYWALL(S5)QNF-NH2</t>
  </si>
  <si>
    <t>Ac-PM2-QNF</t>
  </si>
  <si>
    <t>MP-2030</t>
  </si>
  <si>
    <t>Ac-PRF(R8)EYWYRL(S5)E-NH2</t>
  </si>
  <si>
    <t>Ac-PM2-E, T1P, S2R, A8Y, L9R</t>
  </si>
  <si>
    <t>MP-031</t>
  </si>
  <si>
    <t>Ac-PRF(R8)EYWLRL(S5)-NH2</t>
  </si>
  <si>
    <t>Ac-PM2, T1P, S2R, A8L, L9R</t>
  </si>
  <si>
    <t>MP-2032</t>
  </si>
  <si>
    <t>Ac-PRF(R8)EYWYRL(S5)-NH2</t>
  </si>
  <si>
    <t>Ac-PM2, T1P, S2R, A8Y, L9R</t>
  </si>
  <si>
    <t>MP-033</t>
  </si>
  <si>
    <t>Ac-TSF(R8)EYWYRL(S5)-NH2</t>
  </si>
  <si>
    <t>Ac-PM2, A8Y, L9R</t>
  </si>
  <si>
    <t>MP-034</t>
  </si>
  <si>
    <t>Ac-TSF(R8)EYWLKL(S5)-NH2</t>
  </si>
  <si>
    <t>Ac-PM2, A8L, L9K</t>
  </si>
  <si>
    <t>MP-035</t>
  </si>
  <si>
    <t>Ac-TSF(R5)EYWALLS8-NH2</t>
  </si>
  <si>
    <t>Ac-PM2, R5-S8</t>
  </si>
  <si>
    <t>MP-037</t>
  </si>
  <si>
    <t>Ac-RR(Ahx)TSF(R8)EYWALL(S5)ENF-NH2</t>
  </si>
  <si>
    <t>Ac-RR-(Ahx)-PM2-ENF</t>
  </si>
  <si>
    <t>MP-038</t>
  </si>
  <si>
    <t>Ac-R(Ahx)TSF(R8)EYWALL(S5)ENF-NH2</t>
  </si>
  <si>
    <t>Ac-R-(Ahx)-PM2-ENF</t>
  </si>
  <si>
    <t>MP-039</t>
  </si>
  <si>
    <t>Ac-KK(Ahx)TSL(R8)EYFALW(S5)ENF-NH2</t>
  </si>
  <si>
    <t>VIP82-SCRAMBLED</t>
  </si>
  <si>
    <t>MP-2040</t>
  </si>
  <si>
    <t>Ac-TSL(R8)EYFALW(S5)-NH2</t>
  </si>
  <si>
    <t>PM2-SCRAMBLED</t>
  </si>
  <si>
    <t>MP-2041</t>
  </si>
  <si>
    <t>Ac-KLAK(Ahx)TSF(R8)EYWALL(S5)ENF-NH2</t>
  </si>
  <si>
    <t>Ac-KLAK-PM2-ENF</t>
  </si>
  <si>
    <t>MP-2042</t>
  </si>
  <si>
    <t>Ac-K(ME)2K(ME)2(Ahx)TSF(R8)EYWALL(S5)ENF-NH2</t>
  </si>
  <si>
    <t>VIP82, K1K(ME)2, K2K(ME)2</t>
  </si>
  <si>
    <t>MP-043</t>
  </si>
  <si>
    <t>Ac-TSF(R8)EY(6-CL-W)AL(Cba)(S5)E-NH2</t>
  </si>
  <si>
    <t>Ac-PM2-E, W7(6-CL-W), L10(Cba)</t>
  </si>
  <si>
    <t>MP-044</t>
  </si>
  <si>
    <t>Ac-TSF(R8)EYWALL(C-Propyl(S5))-NH2</t>
  </si>
  <si>
    <t>PM2, (S5)11(CYCLOPROPYL(S5))</t>
  </si>
  <si>
    <t>MP-045</t>
  </si>
  <si>
    <t>Ac-TSF(C-Propyl(R8))EYWALL(S5)-NH2</t>
  </si>
  <si>
    <t>PM2, (R8)4(CYCLOPROPYL(R8)</t>
  </si>
  <si>
    <t>MP-046</t>
  </si>
  <si>
    <t>Ac-TSF(C-Propyl(R8))EYWALLS6-NH2</t>
  </si>
  <si>
    <t>PM2, (R8)4(CYCLOPROPYL(R8), (S5)11(S6)</t>
  </si>
  <si>
    <t>MP-047</t>
  </si>
  <si>
    <t>Ac-K(Ahx)TSF(R8)EYWALL(C-Propyl(S5))ENF-NH2</t>
  </si>
  <si>
    <t>VIP116, (S5)13(CYCLOPROPYL(S5))</t>
  </si>
  <si>
    <t>MP-048</t>
  </si>
  <si>
    <t>Ac-K(Ahx)TSF(C-Propyl(R8))EYWALL(R8)ENF-NH2</t>
  </si>
  <si>
    <t>VIP116, (R8)6(CYCLOPROPYL(R8)</t>
  </si>
  <si>
    <t>MP-049</t>
  </si>
  <si>
    <t>Ac-K(Ahx)TSF(R8)EYWALL(S5)ENF-NH2, SATURATED</t>
  </si>
  <si>
    <t>VIP116, DOUBLE BOND REDUCED</t>
  </si>
  <si>
    <t>MP-050</t>
  </si>
  <si>
    <t>Ac-LTF(S5)EYW(S5)Q(Cba)(R5)SA(S5)-NH2</t>
  </si>
  <si>
    <t>ATSP7041, DOUBLE STAPLE (S5)-(S5), R5-(S5)</t>
  </si>
  <si>
    <t>MP-052</t>
  </si>
  <si>
    <t>Ac-KKSGSGTSF(R8)EYWALL(S5)ENF-NH2</t>
  </si>
  <si>
    <t>Ac-KKSGSG-PM2-ENF</t>
  </si>
  <si>
    <t>MP-053</t>
  </si>
  <si>
    <t>Ac-KK(Ahx)TSF(R9)EYWALLASEN(S9)-NH2</t>
  </si>
  <si>
    <t>VIP82, I+10 STAPLE R9-S9</t>
  </si>
  <si>
    <t>MP-055</t>
  </si>
  <si>
    <t>Ac-LTA(R8)EY(Aib)AQ(Cba)(S5)SAA-NH2</t>
  </si>
  <si>
    <t>ATSP7041, F3A, W7(Aib)</t>
  </si>
  <si>
    <t>MP-2056</t>
  </si>
  <si>
    <t>Ac-KK(Ahx)TSF(S5)EYW(S5)LL(R5)EN(S5)-NH2</t>
  </si>
  <si>
    <t>VIP82, DOUBLE STAPLED (S5)-(S5), R5-(S5)</t>
  </si>
  <si>
    <t>MP-059</t>
  </si>
  <si>
    <t>Ac-TSF(R8)EYWAL(Cba)(S5)SAA-NH2</t>
  </si>
  <si>
    <t>Ac-PM2-SAA, L10(Cba)</t>
  </si>
  <si>
    <t>MP-2060</t>
  </si>
  <si>
    <t>Ac-TSF(R8)EY(6-Cl-Trp)-AL(Cba)(S5)SAA-NH2</t>
  </si>
  <si>
    <t>Ac-PM2-SAA, W7(6-CL-W), L10(Cba)</t>
  </si>
  <si>
    <t>MP-2061</t>
  </si>
  <si>
    <t>Ac-K(Ahx)TSF(R8)EY(6-Cl-Trp)ALL(S5)SAA-NH2</t>
  </si>
  <si>
    <t>Ac-K-(Ahx)-PM2-SAA, W9(6-CL-W)</t>
  </si>
  <si>
    <t>MP-2062</t>
  </si>
  <si>
    <t>Ac-K(Ahx)TSF(R8)EYWAL(Cba)(S5)SAA-NH2</t>
  </si>
  <si>
    <t>Ac-K-(Ahx)-PM2-SAA, L12(Cba)</t>
  </si>
  <si>
    <t>MP-2063</t>
  </si>
  <si>
    <t>Ac-K(Ahx)TSF(R8)EY(6-CL-W)AL(Cba)(S5)SAA-NH2</t>
  </si>
  <si>
    <t>Ac-K-(Ahx)-PM2-SAA, W9(6-CL-W), L12(Cba)</t>
  </si>
  <si>
    <t>MP-064</t>
  </si>
  <si>
    <t>Ac-TSF(R8)EYWAL(Cha)(S5)-NH2</t>
  </si>
  <si>
    <t>PM2, L10CHA</t>
  </si>
  <si>
    <t>MP-065</t>
  </si>
  <si>
    <t>Ac-KKK(Ahx)TSF(R8)EYWALL(S5)-SGSGSG-TSF(R8)EYWALL(S5)-NH2</t>
  </si>
  <si>
    <t>Ac-KKK-PM2-SGSGSG-PM2</t>
  </si>
  <si>
    <t>MP-066</t>
  </si>
  <si>
    <t>Ac-KKKK(Ahx)TSF(R8)EYWALL(S5)-SGSGSG-TSF(R8)EYWALL(S5)-NH2</t>
  </si>
  <si>
    <t>Ac-KKKK-PM2-SGSGSG-PM2</t>
  </si>
  <si>
    <t>MP-067</t>
  </si>
  <si>
    <t>Ac-TSA(R8)EYWALL(S5)-NH2</t>
  </si>
  <si>
    <t>PM2, F3A</t>
  </si>
  <si>
    <t>MP-068</t>
  </si>
  <si>
    <t>Ac-K(Ahx)TSA(R8)EYWALL(S5)ENF-NH2</t>
  </si>
  <si>
    <t>VIP116, F5A</t>
  </si>
  <si>
    <t>MP-069</t>
  </si>
  <si>
    <t>Ac-KK(Ahx)TSA(R8)EYWALL(S5)ENF-NH2</t>
  </si>
  <si>
    <t>VIP82, F6A</t>
  </si>
  <si>
    <t>MP-070</t>
  </si>
  <si>
    <t>Ac-KKK(Ahx)TSA(R8)EYWALL(S5)ENF-NH2</t>
  </si>
  <si>
    <t>VIP115, F7A</t>
  </si>
  <si>
    <t>MP-071</t>
  </si>
  <si>
    <t>Ac-KKK(Ahx)TSF(R8)EYWALL(S5)-SGSGSGSGSG-TSF(R8)EYWALL(S5)-NH2</t>
  </si>
  <si>
    <t>Ac-KKK-(Ahx)-PM2-SGSGSGSGSG-PM2</t>
  </si>
  <si>
    <t>MP-072</t>
  </si>
  <si>
    <t>Ac-KKK(Ahx)TSF(R8)EYWALL(S5)-SGSGSGSGSGSG-TSF(R8)EYWALL(S5)-NH2</t>
  </si>
  <si>
    <t>Ac-KKK-(Ahx)-PM2-SGSGSGSGSGSG-PM2</t>
  </si>
  <si>
    <t>MP-073</t>
  </si>
  <si>
    <t>Ac-LTF(R8)EYWAQ(Cba)(S5)SAA-NH2, SATURATED</t>
  </si>
  <si>
    <t>ATSP7041, DOUBLE BOND REDUCED</t>
  </si>
  <si>
    <t>MP-075</t>
  </si>
  <si>
    <t>Ac-KKK(Ahx)TSL(R8)EYFALW(S5)ENF-NH2</t>
  </si>
  <si>
    <t>VIP115, SCRAMBLED</t>
  </si>
  <si>
    <t>MP-076</t>
  </si>
  <si>
    <t>Ac-TSF(R8)EYWALLB5SAAR5-NH2</t>
  </si>
  <si>
    <t>Ac-PM2-SAA, STITCHED 4R-11B-15R</t>
  </si>
  <si>
    <t>MP-077</t>
  </si>
  <si>
    <t>Ac-TSF(S5)EYW(B5)LL(S5)-NH2</t>
  </si>
  <si>
    <t>Ac-PM2, STITCHED 4S-8B-11S</t>
  </si>
  <si>
    <t>MP-078</t>
  </si>
  <si>
    <t>Ac-TSF(R5)EYW(R5)LLPENF-NH2</t>
  </si>
  <si>
    <t>Ac-PM2-PENF, I+4 STAPLED R5-R5</t>
  </si>
  <si>
    <t>MP-079</t>
  </si>
  <si>
    <t>Ac-RRR(Ahx)TSF(R5)EYW(B5)LLA(S5)-NH2</t>
  </si>
  <si>
    <t>Ac-RRR-PM2, STITCHED 8R-12B-16S</t>
  </si>
  <si>
    <t>MP-2081</t>
  </si>
  <si>
    <t>Ac-TSF(R5)EYW(B5)L(Cba)A(S5)-NH2</t>
  </si>
  <si>
    <t>Ac-PM2, L10(Cba), STITCHED 4R-8B-12-S</t>
  </si>
  <si>
    <t>MP-2082</t>
  </si>
  <si>
    <t>Ac-TSF(R5)EYW(R5)LLPENY-NH2</t>
  </si>
  <si>
    <t>Ac-PM2-PENY, I+4 STAPLED R5-R5</t>
  </si>
  <si>
    <t>MP-2083</t>
  </si>
  <si>
    <t>Ac-KK(Ahx)TSF(R5)EYW(B5)LLA(S5)-NH2</t>
  </si>
  <si>
    <t>Ac-KK-PM2, STITCHED 7R-11B-15S</t>
  </si>
  <si>
    <t>MP-2084</t>
  </si>
  <si>
    <t>Ac-TSF(S5)EYW(B5)LLAR5-NH2</t>
  </si>
  <si>
    <t>Ac-PM2, STITCHED 4S-8B-12R</t>
  </si>
  <si>
    <t>MP-2085</t>
  </si>
  <si>
    <t>Ac-TSF(R8)EYWALLB5SA(S5)-NH2</t>
  </si>
  <si>
    <t>Ac-PM2, STITCHED 4R-11B-14S</t>
  </si>
  <si>
    <t>MP-086</t>
  </si>
  <si>
    <t>Ac-TSF(R8)EYWALL(S5)EN-NH2</t>
  </si>
  <si>
    <t>Ac-PM2-EN</t>
  </si>
  <si>
    <t>MP-2087</t>
  </si>
  <si>
    <t>Ac-TSF(R5)EYW(R5)LLSEN-NH2</t>
  </si>
  <si>
    <t>Ac-PM2-EN, I+4 STAPLED R5-R5</t>
  </si>
  <si>
    <t>MP-088</t>
  </si>
  <si>
    <t>Ac-TSF(R8)EYWALL(S5)ENA-NH2</t>
  </si>
  <si>
    <t>Ac-PM2-ENA</t>
  </si>
  <si>
    <t>MP-089</t>
  </si>
  <si>
    <t>Ac-TSF(R8)EYWALL(S5)-NH2, SATURATED</t>
  </si>
  <si>
    <t>PM2, DOUBLE BOND REDUCED</t>
  </si>
  <si>
    <t>MP-2090</t>
  </si>
  <si>
    <t>Ac-TSF(R8)EYWALL(S5)-NH2, CIS</t>
  </si>
  <si>
    <t>PM2, CIS ISOMER</t>
  </si>
  <si>
    <t>MP-090</t>
  </si>
  <si>
    <t>Ac-TSF-(R8)-EYWALL-(S5)-NH2</t>
  </si>
  <si>
    <t>PM2</t>
  </si>
  <si>
    <t>MP-091</t>
  </si>
  <si>
    <t>Ac-TSF(R8)EYWALL(S5)EN-(D-Phe)-NH2</t>
  </si>
  <si>
    <t>Ac-PM2-EN(D-PHE)</t>
  </si>
  <si>
    <t>MP-092</t>
  </si>
  <si>
    <t>Ac-TSF(R8)EYWALL(S5)-(D-Glu)-NF-NH2</t>
  </si>
  <si>
    <t>Ac-PM2-(D-GLU)NF</t>
  </si>
  <si>
    <t>MP-2093</t>
  </si>
  <si>
    <t>Ac-PM2-ENY, I+4 STAPLED R5-R5</t>
  </si>
  <si>
    <t>MP-2094</t>
  </si>
  <si>
    <t>Ac-K(Ahx)TSF(R8)EYWALL(S5)ENF-NH2, CIS</t>
  </si>
  <si>
    <t>VIP116, CIS ISOMER</t>
  </si>
  <si>
    <t>MP-82094</t>
  </si>
  <si>
    <t>Ac-K-(Ahx)-TSF-(R8)-EYWALL-(S5)-ENF-NH2</t>
  </si>
  <si>
    <t>VIP-116 (LATE ISOMER)</t>
  </si>
  <si>
    <t>MP-095</t>
  </si>
  <si>
    <t>Ac-KK(Ahx)TSF(R8)EYWALL(S5)ENF-NH2, CIS</t>
  </si>
  <si>
    <t>VIP82, CIS ISOMER</t>
  </si>
  <si>
    <t>MP-098</t>
  </si>
  <si>
    <t>Ac-LTF(R8)EYWAQ(Cba)(S5)SAA-NH2, CIS</t>
  </si>
  <si>
    <t>ATSP7041, CIS ISOMER</t>
  </si>
  <si>
    <t>MP-099</t>
  </si>
  <si>
    <t>Ac-LTF(R8)EYWAQ(Cba)(S5)SAA-NH2, TRANS</t>
  </si>
  <si>
    <t>ATSP7041, TRANS ISOMER</t>
  </si>
  <si>
    <t>MP-000</t>
  </si>
  <si>
    <t>Ac-R(betaAla)LTF(R8)EYWAQ(Cba)(S5)SAA-NH2</t>
  </si>
  <si>
    <t>Ac-R-(betaAla)-ATSP7041</t>
  </si>
  <si>
    <t>MP-4001</t>
  </si>
  <si>
    <t>Ac-R(Ahx)LTF(R8)EYWAQ(Cba)(S5)SAA-NH2</t>
  </si>
  <si>
    <t>Ac-R-(Ahx)-ATSP7041</t>
  </si>
  <si>
    <t>MP-4002</t>
  </si>
  <si>
    <t>Ac-RR(betaAla)LTF(R8)EYWAQ(Cba)(S5)SAA-NH2</t>
  </si>
  <si>
    <t>Ac-RR-(betaAla)-ATSP7041</t>
  </si>
  <si>
    <t>MP-003</t>
  </si>
  <si>
    <t>Ac-RR(Ahx)LTF(R8)EYWAQ(Cba)(S5)SAA-NH2</t>
  </si>
  <si>
    <t>Ac-RR-(Ahx)-ATSP7041</t>
  </si>
  <si>
    <t>MP-4004</t>
  </si>
  <si>
    <t>Ac-R(betaAla)K(N3)LTF(R8)EYWAQ(Cba)(S5)SAA-NH2</t>
  </si>
  <si>
    <t>Ac-R-(betaAla)-K(N3)-ATSP7041</t>
  </si>
  <si>
    <t>MP-005</t>
  </si>
  <si>
    <t>Ac-R(Ahx)K(N3)LTF(R8)EYWAQ(Cba)(S5)SAA-NH2</t>
  </si>
  <si>
    <t>Ac-R-(Ahx)-K(N3)-ATSP7041</t>
  </si>
  <si>
    <t>MP-006</t>
  </si>
  <si>
    <t>Ac-RR(betaAla)K(N3)LTF(R8)EYWAQ(Cba)(S5)SAA-NH2</t>
  </si>
  <si>
    <t>Ac-RR-(betaAla)-K(N3)-ATSP7041</t>
  </si>
  <si>
    <t>MP-007</t>
  </si>
  <si>
    <t>Ac-RR(Ahx)K(N3)LTF(R8)EYWAQ(Cba)(S5)SAA-NH2</t>
  </si>
  <si>
    <t>Ac-RR-(Ahx)-K(N3)-ATSP7041</t>
  </si>
  <si>
    <t>MP-4008</t>
  </si>
  <si>
    <t>Ac-K(N3)-LTF(R8)EYWAQ(Cba)(R8)E-NH2</t>
  </si>
  <si>
    <t>Ac-K(N3)-ATSP7041-E</t>
  </si>
  <si>
    <t>MP-4009</t>
  </si>
  <si>
    <t>NH2-K(N3)-LTF(R8)EYWAQ(Cba)(R8)E-NH2</t>
  </si>
  <si>
    <t>NH2-K(N3)-ATSP7041-E</t>
  </si>
  <si>
    <t>MP-010</t>
  </si>
  <si>
    <t>Ac-K(N3)-GSGTSF(R8)EYWALL(R8)E-NH2</t>
  </si>
  <si>
    <t>Ac-K(N3)-GSG-PM2-E</t>
  </si>
  <si>
    <t>MP-011</t>
  </si>
  <si>
    <t>NH2-K(N3)-GSGTSF(R8)EYWALL(R8)E-NH2</t>
  </si>
  <si>
    <t>NH2-K(N3)-GSG-PM2-E</t>
  </si>
  <si>
    <t>MP-025</t>
  </si>
  <si>
    <t>Ac-K(N3)KLTF(R8)EYWAQ(Cba)(S5)SAA-NH2</t>
  </si>
  <si>
    <t>Ac-AZIDE-K-ATSP7041</t>
  </si>
  <si>
    <t>MP-026</t>
  </si>
  <si>
    <t>Ac-K(N3)KKLTF(R8)EYWAQ(Cba)(S5)SAA-NH2</t>
  </si>
  <si>
    <t>Ac-AZIDE-KK-ATSP7041</t>
  </si>
  <si>
    <t>MP-027</t>
  </si>
  <si>
    <t>Ac-EK(N3)(Ahx)TSF(R8)EYWALL(S5)-NH2</t>
  </si>
  <si>
    <t>Ac-E-AZIDE-(Ahx)-PM2</t>
  </si>
  <si>
    <t>MP-480</t>
  </si>
  <si>
    <t>Ac-K(N3)-(betaAla)-LTF-(R8)-EYWAQ-(Cba)-(S5)-SAR-NH2</t>
  </si>
  <si>
    <t>AZIDE-ATSP-7041 (A14R)</t>
  </si>
  <si>
    <t>MP-254</t>
  </si>
  <si>
    <t>Ac-LTF(Aib)EY(D-Trp)AQ(Cba)(Aib)SAA-NH2</t>
  </si>
  <si>
    <t>ATSP-7041 (Aib) (W7 to D-Trp)</t>
  </si>
  <si>
    <t>MP-256</t>
  </si>
  <si>
    <t>Ac-LTF(Aib)EY(D-Trp)QL(Cba)(Aib)SAA-NH2</t>
  </si>
  <si>
    <t>ATSP-7041 (AQ,QL) (Aib) (W7 to D-Trp)</t>
  </si>
  <si>
    <t>MP-716</t>
  </si>
  <si>
    <t>Ac-K-(Ahx)-TSF-(R8)-EYWALL-(S5)-NH2</t>
  </si>
  <si>
    <t>AZIDE-VIP116TRUNC</t>
  </si>
  <si>
    <t>MP-686</t>
  </si>
  <si>
    <t>Ac-K(N3)-(betaAla)-TSF-(R8)-EYWALL-(S5)-SAA-NH2</t>
  </si>
  <si>
    <t>AZIDE-PM2-EXT1</t>
  </si>
  <si>
    <t>MP-329</t>
  </si>
  <si>
    <t>NH2-K(N3)-(betaAla)-LTF-(R8)-EYWQL-(Cba)-(S5)-NH2</t>
  </si>
  <si>
    <t>AZIDE ATSP-7041-TRUNC</t>
  </si>
  <si>
    <t>MP-154</t>
  </si>
  <si>
    <t>Ac-LTF-(R8)-EYWAQL-(S5)-SAA-NH2</t>
  </si>
  <si>
    <t>ATSP-7041 (LATE ISOMER)</t>
  </si>
  <si>
    <t>MP-6210</t>
  </si>
  <si>
    <t>Ac-K-(Ahx)-TSF-(R8)-EYWALL-(S5)-ENF-NH2(EARLY ISOMER)</t>
  </si>
  <si>
    <t>VIP-116  (EARLY ISOMER)</t>
  </si>
  <si>
    <t>MP-211</t>
  </si>
  <si>
    <t>Ac-LTF-(R8)-EYWAQL-(S5)-SAA-NH2(EARLY ISOMER)</t>
  </si>
  <si>
    <t>ATSP-7041 (EARLY  ISOMER)</t>
  </si>
  <si>
    <t>MP-662</t>
  </si>
  <si>
    <t>Ac-K(N3)-(betaAla)-LTF-(R8)-EYWAQL-(S5)-SAA-NH2</t>
  </si>
  <si>
    <t>AZIDO-ATSP-7041 ((Cba) TO LEU)</t>
  </si>
  <si>
    <t>MP-414</t>
  </si>
  <si>
    <t>Ac-(D-Ala)-(D-Ala)-(D-Ala)-(D-Ala)-(D-Ala)-(D-Ala)-(D-Ala)-(D-Ala)-LTF-(R8)-EYWAQ-(Cba)-(S5)-SAA-NH2</t>
  </si>
  <si>
    <t>(DALA)8-ATSP-7041</t>
  </si>
  <si>
    <t>MP-415</t>
  </si>
  <si>
    <t>Ac-K(N3)-(betaAla)-LT-(D-Phe)-(R8)-EYWAQL-(S5)-SAA-NH2</t>
  </si>
  <si>
    <t>AZIDE-ATSP-7041 ((Cba)-TO-LEU AND F3-TO-D-PHE)</t>
  </si>
  <si>
    <t>MP-623</t>
  </si>
  <si>
    <t>Ac-SAR-SAR-SAR-SAR-SAR-SAR-SAR-SAR-LTF-(R8)-EYWAQ-(Cba)-(S5)-SAA-NH2</t>
  </si>
  <si>
    <t>(SAR)8-ATSP-7041</t>
  </si>
  <si>
    <t>MP-624</t>
  </si>
  <si>
    <t>Ac-K(N3)-(betaAla)-LTA-(R8)-EYWAQL-(S5)-SAA-NH2</t>
  </si>
  <si>
    <t>AZIDO-ATSP-7041 ((Cba)-TO-LEU AND PHE-TO-ALA)</t>
  </si>
  <si>
    <t>MP-400</t>
  </si>
  <si>
    <t>NH2-EEE-K(N3)-SGSTS-(D-Phe)-(R8)-EYWALL-(S5)-EEE-NH2</t>
  </si>
  <si>
    <t>EEE-AZIDE-SGS-PM2-EEE (F3 TO D-PHE)</t>
  </si>
  <si>
    <t>&lt;49750</t>
  </si>
  <si>
    <t>MP-849</t>
  </si>
  <si>
    <t>Ac-K(N3)-(betaAla)-LT-(PHE(3, 4-2F))-(R8)-EY-(Hexa)-AQ-(Cba)-(S5)-SAA-NH2</t>
  </si>
  <si>
    <t>AZIDO-ATSP7041 (F3 to F2F AND W7 to HEXA)</t>
  </si>
  <si>
    <t>MP-240</t>
  </si>
  <si>
    <t>Ac-K(N3)-(betaAla)-LTF-(S8)-EYWAQ-(Cba)-(S5)-SAA-NH2 (RCM between S8 and S5)</t>
  </si>
  <si>
    <t>AZIDE-ATSP-7041 (S8 to S5 staple)</t>
  </si>
  <si>
    <t>MP-123</t>
  </si>
  <si>
    <t>Ac-K(N3)-(betaAla)-LTE-(R8)-FYWAQ-(Cba)-(S5)-SAA-NH2</t>
  </si>
  <si>
    <t>AZIDE-ATSP-7041 (F3 TO E, E5 TO F)</t>
  </si>
  <si>
    <t>MP-630</t>
  </si>
  <si>
    <t>Ac-K(N3)-(betaAla)-LEF-(S8)-EYWAQ-(Cba)-(S5)-SAA-NH2</t>
  </si>
  <si>
    <t>AZIDE-ATSP-7041 (T2E, S8 to S5 staple)</t>
  </si>
  <si>
    <t>MP-4203</t>
  </si>
  <si>
    <t>Ac-K(N3)-(betaAla)-LTF-(R8)-EYWQA-(Cba)-(S5)-SAA-NH2</t>
  </si>
  <si>
    <t>AZIDO-ATSP-7041 (A8Q Q9A)</t>
  </si>
  <si>
    <t>MP-4204</t>
  </si>
  <si>
    <t>Ac-K(N3)-(betaAla)-L-(Cba)-Y-(R8)-SQTEWF-(S5)-AAA-NH2</t>
  </si>
  <si>
    <t>AZIDO-ATSP-7041 (AMPHIPATHIC SCRAMBLED1)</t>
  </si>
  <si>
    <t>MP-205</t>
  </si>
  <si>
    <t>Ac-K(N3)-(betaAla)-LTF-(R8)-AE-(Cba)-WYQ-(S5)-SAA-NH2</t>
  </si>
  <si>
    <t>AZIDO-ATSP-7041 (AMPHIPATHIC SCRAMBLED2)</t>
  </si>
  <si>
    <t>MP-297</t>
  </si>
  <si>
    <t>Ac-K(N3)-(betaAla)-LTF-S8-EYWA-(N-Me L-Gln)-(Cba)-(S5)-SAA-NH2</t>
  </si>
  <si>
    <t>AZIDE-ATSP-7041 (Q9 TO N-METHYL L-GLN, S8 to S5 staple)</t>
  </si>
  <si>
    <t>MP-806</t>
  </si>
  <si>
    <t>Ac-K(N3)-(betaAla)-LTF-((R)-2-AMINO-2-METHYLOCT-7-YNOIC ACID)-EYWAQ-(Cba)-((S)-2-AMINO-2-METHYLHEPT-6-YNOIC ACID)-SAA-NH2</t>
  </si>
  <si>
    <t>AZIDE-ATSP-7041(di-ALKYNE STAPLE)</t>
  </si>
  <si>
    <t>MP-524</t>
  </si>
  <si>
    <t>Ac-K(N3)-(betaAla)-LTF-(R8)-EYWAQ-(Cba)-(S5)-SAE-NH2</t>
  </si>
  <si>
    <t>AZIDE-ATSP-7041 (A14E)</t>
  </si>
  <si>
    <t>MP-3684</t>
  </si>
  <si>
    <t>Ac-K(N3)-(betaAla)-LTF-(R8)-EYWEQ-(Cba)-(S5)-EEA-NH2</t>
  </si>
  <si>
    <t>AZIDE-ATSP-7041 (A8E, S12E, A13E)</t>
  </si>
  <si>
    <t>MP-841</t>
  </si>
  <si>
    <t>Ac-K(N3)-(betaAla)-LTF-(R8)-EYWAQE-(S5)-SAA-NH2</t>
  </si>
  <si>
    <t>AZIDO-ATSP-7041 (Cba10E)</t>
  </si>
  <si>
    <t>MP-842</t>
  </si>
  <si>
    <t>Ac-K(N3)-(betaAla)-LTF-(R8)-EEWAQ-(Cba)-(S5)-SAA-NH2</t>
  </si>
  <si>
    <t>AZIDO-ATSP-7041 (Y6E)</t>
  </si>
  <si>
    <t>MP-843</t>
  </si>
  <si>
    <t>Ac-K(N3)-(betaAla)-LTE-(R8)-EYWAQ-(Cba)-(S5)-SAA-NH2</t>
  </si>
  <si>
    <t>ATSP-7041 (F3E)</t>
  </si>
  <si>
    <t>MP-956</t>
  </si>
  <si>
    <t>Ac-K(N3)-(betaAla)-LTF-(R8)-EYEAQ-(Cba)-(S5)-SAA-NH2</t>
  </si>
  <si>
    <t>AZIDO-ATSP-7041 (W7E)</t>
  </si>
  <si>
    <t>MP-898</t>
  </si>
  <si>
    <t>Ac-K(N3)-(betaAla)-LTF-(R8)-EYWAQ-(Cba)-(S5)-SEA-NH2</t>
  </si>
  <si>
    <t>AZIDO-ATSP-7041(A13E)</t>
  </si>
  <si>
    <t>MP-684</t>
  </si>
  <si>
    <t>Ac-K(N3)-(betaAla)-LTF-(R8)-EYWAQ-(Cba)-(S5)-AAA-OH</t>
  </si>
  <si>
    <t>AZIDE-ATSP-7041(AAA TAIL, FREE C-TERM)</t>
  </si>
  <si>
    <t>MP-987</t>
  </si>
  <si>
    <t>Ac-C-LYS(N3)-(betaAla)-ATF-R8-AYWAA-Cba-S5-AAA-NH2</t>
  </si>
  <si>
    <t>CYS-AZIDE-ATSP-7041 (L1A, E5A, Q9A, S12A)</t>
  </si>
  <si>
    <t>MP-707</t>
  </si>
  <si>
    <t>Ac-K(N3)-BA-LTF(Alpha-ME(N3-OCT))EYWAQ(Cba)(Alpha-ME(HEPT-6YNE))SAA-NH2, Alpha-ME(N3-OCT)-TRIZOLE-Alpha-ME(HEPT-6YNE)</t>
  </si>
  <si>
    <t>AZIDE-ATSP7041, Alpha-ME(N3-OCT)-TRIAZOLE-Alpha-ME(HEPT-6YNE)</t>
  </si>
  <si>
    <t>MP-202</t>
  </si>
  <si>
    <t>Ac-LYS(N3)-(betaAla)-LT-(D-Phe)-R8-EYWAQ-Cba-S5-SAA-NH2</t>
  </si>
  <si>
    <t>AZIDO-(betaAla)-ATSP7041 (F3DPHE)</t>
  </si>
  <si>
    <t>C-termTail peptide Analogs (Unless otherwise stated, all peptides have an olefin staple from R8 to S5, through ring close metathesis)</t>
  </si>
  <si>
    <t>Tween-20 &lt;CMC</t>
  </si>
  <si>
    <t>MP-032</t>
  </si>
  <si>
    <t>Ac-K(N3)-(betaAla)-LTF-(R8)-EYWAQ-(Cba)-(S5)-AAAAAA-NH2</t>
  </si>
  <si>
    <t>AZIDE-ATSP-7041(AAAAAA TAIL)</t>
  </si>
  <si>
    <t>MP-464</t>
  </si>
  <si>
    <t>Ac-K(N3)-BA-LTF(R8)EYWAQ(Cba)(S5)AAAAADA-NH2; Ac-K(N3)-(betaAla)-LTF-(R8)-EYWAQ-(Cba)-(S5)-AAAAA-(D-Ala)-NH2</t>
  </si>
  <si>
    <t>AZIDO-ATSP-7041(AAAAA(D-ALA) TAIL)</t>
  </si>
  <si>
    <t>MP-616</t>
  </si>
  <si>
    <t>Ac-K(N3)-(betaAla)-LEU-THR-PHE-(R)-2-AMINO-2-METHYLOCT-7-YNOIC ACID)-GLU-TYR-TRP-ALA-GLN-(Cba)-(S)-2-AMINO-2-METHYLHEPT-6-YNOIC ACID)-ALA-ALA-ALA-ALA-ALA-D_ALA-NH2 (ALKYNE COUPLING BETWEEN (R)-2-AMINO-2-METHYLOCT-7-YNOIC ACID AND (S)-2-AMINO-2-METHYLHEPT-6-YNOIC ACID)</t>
  </si>
  <si>
    <t>AZIDE-ATSP-7041(ALKYNE STAPLE, AAAAA(D-ALA) TAIL)</t>
  </si>
  <si>
    <t>MP-3685</t>
  </si>
  <si>
    <t>Ac-K(N3)-(betaAla)-LTF-(R8)-EYWEQ-(Cba)-(S5)-EEAAAA-NH2</t>
  </si>
  <si>
    <t>AZIDE-ATSP-7041 (A8E, EEAAAA TAIL)</t>
  </si>
  <si>
    <t>MP-897</t>
  </si>
  <si>
    <t>Ac-K(N3)-(betaAla)-LTF-(R8)-EYWAQ-(Cba)-(S5)-GLA-AAAAA-NH2</t>
  </si>
  <si>
    <t>AZIDE-ASTP-7041-(GLA)AAAAA TAIL)</t>
  </si>
  <si>
    <t>MP-040</t>
  </si>
  <si>
    <t>Ac-K(N3)-(betaAla)-LTF-(R8)-EYWAQ-(Cba)-(S5)-AAFAAF-NH2</t>
  </si>
  <si>
    <t>AZIDE-ATSP7041-(AAFAAF TAIL)</t>
  </si>
  <si>
    <t>MP-056</t>
  </si>
  <si>
    <t>Ac-K(N3)-(betaAla)-LTF-(R8)-EYWAQ-(Cba)-(S5)-A-(D-Ala)-A-(D-Ala)-A-(D-Ala)-NH2</t>
  </si>
  <si>
    <t>AZIDO-ATSP-7041(A(D-ALA)A(D-ALA)A(D-ALA) TAIL)</t>
  </si>
  <si>
    <t>MP-060</t>
  </si>
  <si>
    <t>Ac-K(N3)-(betaAla)-LTF-(R8)-EYWAQ-(Cba)-(S5)-AAAAAF-NH2</t>
  </si>
  <si>
    <t>AZIDO-ATSP7041-(AAAAAF TAIL)</t>
  </si>
  <si>
    <t>MP-062</t>
  </si>
  <si>
    <t>Ac-K(N3)-TF-(R8)-EYWAQ-(Cba)-(S5)-AAAAA-(D-Ala)-NH2</t>
  </si>
  <si>
    <t>ATSP-7041 (L1 TO K(N3)-AAAAA(D-ALA)</t>
  </si>
  <si>
    <t>MP-063</t>
  </si>
  <si>
    <t>Ac-K(N3)-(betaAla)-LTF-(R8)-EYWAQ-(Cba)-(S5)-AAFAA-(D-Phe)-NH2</t>
  </si>
  <si>
    <t>AZIDO-ATSP7041-(AAFAA(D-PHE) TAIL)</t>
  </si>
  <si>
    <t>MP-228</t>
  </si>
  <si>
    <t>Ac-K(N3)-(betaAla)-LTF-(R8)-EYWAQ-(Cba)-(S5)-AAFAA-(D-Ala)-NH2</t>
  </si>
  <si>
    <t>AZIDO-ATSP7041-(AAFAA(D-ALA) TAIL)</t>
  </si>
  <si>
    <t>MP-229</t>
  </si>
  <si>
    <t>Ac-K(N3)-(betaAla)-LTF-(R8)-EYWAQ-(Cba)-(S5)-AAFA-(a-Me-L-Glu)-F-NH2</t>
  </si>
  <si>
    <t>AZIDO-ATSP7041-(AAFA(A-ME E)F TAIL)</t>
  </si>
  <si>
    <t>MP-288</t>
  </si>
  <si>
    <t>Ac-K(N3)-(betaAla)-LTF-(R8)-EYWAQ-(Cba)-(S5)-AAFAA-(a-Me-Phe)-NH2</t>
  </si>
  <si>
    <t>AZIDO-ATSP7041-(AAFAA(A-ME F) TAIL)</t>
  </si>
  <si>
    <t>MP-289</t>
  </si>
  <si>
    <t>Ac-K(N3)-(betaAla)-LTF-(R8)-EYWAQ-(Cba)-(S5)-GGGGGG-NH2</t>
  </si>
  <si>
    <t>AZIDO-ATSP-7041 (6XG TAIL)</t>
  </si>
  <si>
    <t>MP-759</t>
  </si>
  <si>
    <t>Ac-K(N3)-(betaAla)-LTF-(R8)-EYWAQ-(Cba)-(S5)-AAAAAAAAA-NH2</t>
  </si>
  <si>
    <t>AZIDO-ATSP-7041 (9XA TAIL)</t>
  </si>
  <si>
    <t>MP-896</t>
  </si>
  <si>
    <t>Ac-K(N3)-(betaAla)-LTF-(R8)-EYWAQ-(Cba)-(S5)-(D-Pro)-(D-Pro)-(D-Pro)-(D-Pro)-(D-Pro)-(D-Pro)-NH2</t>
  </si>
  <si>
    <t>AZIDO-ATSP-7041 (6XD-PRO TAIL)</t>
  </si>
  <si>
    <t>MP-802</t>
  </si>
  <si>
    <t>Ac-K(N3)-(betaAla)-LTF-(R8)-EYWAQ-(Cba)-(S5)-(h-Ser)-(h-Ser)-F-(h-Ser)-(h-Ser)-F-NH2</t>
  </si>
  <si>
    <t>AZIDO-ATSP-7041 (HS-HS-F-HS-HS-F TAIL)-Early peak</t>
  </si>
  <si>
    <t>MP-803</t>
  </si>
  <si>
    <t>AZIDO-ATSP-7041 (HS-HS-F-HS-HS-F TAIL)-Late peak</t>
  </si>
  <si>
    <t>MP-093</t>
  </si>
  <si>
    <t>Ac-K(N3)-(betaAla)-LTF-(R8)-EYWAQ-(Cba)-(S5)-PPPPPP-NH2</t>
  </si>
  <si>
    <t xml:space="preserve">AZIDO-ATSP-7041 (6XP TAIL), Early Peak </t>
  </si>
  <si>
    <t>MP-094</t>
  </si>
  <si>
    <t>AZIDO-ATSP-7041 (6XP TAIL), Late Peak</t>
  </si>
  <si>
    <t>MP-443</t>
  </si>
  <si>
    <t>Ac-K(N3)-(betaAla)-LEU-THR-PHE-(R8)-GLU-TYR-TRP-ALA-GLN-(Cba)-(S5)-A-(Sar)-(Sar)-(Sar)-(Sar)-(Sar)-NH2</t>
  </si>
  <si>
    <t>AZIDO-ATSP-7041 (ALA-5XSAR TAIL)</t>
  </si>
  <si>
    <t>MP-444</t>
  </si>
  <si>
    <t>Ac-K(N3)-TF-((R)-2-AMINO-2-METHYLOCT-7-YNOIC ACID)-EYWAQ-(Cba)-((S)-2-AMINO-2-METHYLHEPT-6-YNOIC ACID)-EAFAAF-NH2(ALKYNE COUPLING BETWEEN (R)-2-AMINO-2-METHYLOCT-7-YNOIC ACID AND (S)-2-AMINO-2-METHYLHEPT-6-YNOIC ACID)</t>
  </si>
  <si>
    <t>ATSP-7041(L1 TO K(N3), X4-X11 ALKYNE STAPLE, EAFAAF TAIL)</t>
  </si>
  <si>
    <t>MP-965</t>
  </si>
  <si>
    <t xml:space="preserve">Ac-K(N3)-(betaAla)-LTF-(R8)-EYWAQ-(Cba)-(S5)-AEAAA-(D-Ala)-NH2 </t>
  </si>
  <si>
    <t>AZIDE-ATSP-7041(AEAAA(D-ALA)</t>
  </si>
  <si>
    <t>MP-966</t>
  </si>
  <si>
    <t xml:space="preserve">Ac-K(N3)-(betaAla)-LTF-(R8)-EYWAQ-(Cba)-(S5)-AQAAA-(D-Ala)-NH2 </t>
  </si>
  <si>
    <t>AZIDE-ATSP-7041(AQAAA(D-ALA)</t>
  </si>
  <si>
    <t>MP-832</t>
  </si>
  <si>
    <t xml:space="preserve">Ac-K(N3)-(betaAla)-LTF-(R8)-EYWAQ-(Cba)-(S5)-EAFAQF-NH2 </t>
  </si>
  <si>
    <t>AZIDE-ATSP-7041(EAFAQF)</t>
  </si>
  <si>
    <t>MP-833</t>
  </si>
  <si>
    <t xml:space="preserve">Ac-K(N3)-(betaAla)-LTF-(R8)-EYWAQ-(Cba)-(S5)-AAEAA-(D-Ala)-NH2 </t>
  </si>
  <si>
    <t>AZIDE-ATSP-7041(AAEAA(D-ALA)</t>
  </si>
  <si>
    <t>MP-834</t>
  </si>
  <si>
    <t xml:space="preserve">Ac-K(N3)-(betaAla)-LTF-(R8)-EYWAQ-(Cba)-(S5)-EAAAA-(D-Ala)-NH2 </t>
  </si>
  <si>
    <t>AZIDE-ATSP-7041(EAAAA(D-ALA)</t>
  </si>
  <si>
    <t>MP-835</t>
  </si>
  <si>
    <t xml:space="preserve">Ac-K(N3)-(betaAla)-LTF-(R8)-EYWAQ-(Cba)-(S5)-AAAEA-(D-Ala)-NH2 </t>
  </si>
  <si>
    <t>AZIDE-ATSP-7041(AAAEA(D-ALA)</t>
  </si>
  <si>
    <t>MP-836</t>
  </si>
  <si>
    <t xml:space="preserve">Ac-K(N3)-(betaAla)-LTF-(R8)-EYWAQ-(Cba)-(S5)-AAAAAE-NH2 </t>
  </si>
  <si>
    <t>AZIDE-ATSP-7041(AAAAAE)</t>
  </si>
  <si>
    <t>MP-837</t>
  </si>
  <si>
    <t xml:space="preserve">Ac-K(N3)-(betaAla)-LTF-(R8)-EYWAQ-(Cba)-(S5)-AAAAE-(D-Ala)-NH2 </t>
  </si>
  <si>
    <t>AZIDE-ATSP-7041(AAAAE(D-ALA)</t>
  </si>
  <si>
    <t>MP-425</t>
  </si>
  <si>
    <t xml:space="preserve">Ac-K(N3)-(betaAla)-LTF-(R8)-EYWAQ-(Cba)-(S5)-AA-(D-Ala)-AA-(D-Ala)-NH2 </t>
  </si>
  <si>
    <t>AZIDE-ATSP-7041(AA(D-ALA)AA(D-ALA) TAIL)</t>
  </si>
  <si>
    <t>MP-413</t>
  </si>
  <si>
    <t>Ac-K(N3)-(betaAla)-LTF-(R8)-EYWAQ-(Cba)-(S5)-A-(Aib)-(Aib)-(Aib)-(Aib)-(Aib)-NH2</t>
  </si>
  <si>
    <t>AZIDO-ATSP-7041 (ALA-(Aib) X 5 TAIL)</t>
  </si>
  <si>
    <t>MP-685</t>
  </si>
  <si>
    <t xml:space="preserve">Ac-K(N3)-(betaAla)-LTF-(R8)-EYWAQ-(Cba)-(S5)-AAAAA-NH2 </t>
  </si>
  <si>
    <t>AZIDE-ATSP-7041(5XA TAIL)</t>
  </si>
  <si>
    <t>MP-470</t>
  </si>
  <si>
    <t xml:space="preserve">Ac-K(N3)-(betaAla)-LTF-(R8)-EYWAQ-(Cba)-(S5)-AAAAAAA-NH2 </t>
  </si>
  <si>
    <t>AZIDE-ATSP-7041(7XA TAIL)-Early peak</t>
  </si>
  <si>
    <t>MP-471</t>
  </si>
  <si>
    <t>AZIDE-ATSP-7041(7XA TAIL)-Late Peak</t>
  </si>
  <si>
    <t>MP-801</t>
  </si>
  <si>
    <t>Ac-LYS(N3)-(betaAla)-LTF-R8-EYWAQ-Cba-S5-AAF-Aib-AA-NH2</t>
  </si>
  <si>
    <t>AZIDO-ATSP-7041 (AAF(Aib)AA TAIL)</t>
  </si>
  <si>
    <t>MP-967</t>
  </si>
  <si>
    <t xml:space="preserve">Ac-LYS(N3)-(betaAla)-LTF-R8-EYWAQ-Cba-S5-ANAAA-(D-ALA)-NH2 </t>
  </si>
  <si>
    <t>AZIDE-ATSP-7041(ANAAA(D-ALA))</t>
  </si>
  <si>
    <t>MP-968</t>
  </si>
  <si>
    <t xml:space="preserve">Ac-LYS(N3)-(betaAla)-LTF-R8-EYWAQ-Cba-S5-ALAAA-(D-ALA)-NH2 </t>
  </si>
  <si>
    <t>AZIDE-ATSP-7041(ALAAA(D-ALA))</t>
  </si>
  <si>
    <t>MP-831</t>
  </si>
  <si>
    <t xml:space="preserve">Ac-LYS(N3)-(betaAla)-LTF-R8-EYWAQ-Cba-S5-A-(HOMOSER)-AAA-(D-ALA)-NH2 </t>
  </si>
  <si>
    <t>AZIDE-ATSP-7041(A(HS)AAA(D-ALA))</t>
  </si>
  <si>
    <t>MP-467</t>
  </si>
  <si>
    <t>Ac-K(N3)-(betaAla)-LTF-((R)-2-AMINO-2-METHYLOCT-7-YNOIC ACID)-EYWAQ-(Cba)-((S)-2-AMINO-2-METHYLHEPT-6-YNOIC ACID)-A-A-(ALPHA METHYLGLU)-A-A-(DAla)-NH2 (ALKYNE COUPLING BETWEEN (R)-2-AMINO-2-METHYLOCT-7-YNOIC ACID AND (S)-2-AMINO-2-METHYLHEPT-6-YNOIC ACID)</t>
  </si>
  <si>
    <t>AZIDE-ATSP-7041 (ALKYNE STAPLE, AA(A-ME-E)AA(D-Ala) TAIL)</t>
  </si>
  <si>
    <t>MP-4897</t>
  </si>
  <si>
    <t>Ac-LTF-R8-EYWAQL-S5-AAAAA-(D-Ala)-NH2</t>
  </si>
  <si>
    <t>ALRN-6924</t>
  </si>
  <si>
    <t>MP-688</t>
  </si>
  <si>
    <t>Ac-LTF-R8-EYWAQL-S5-AAAAAA-NH2</t>
  </si>
  <si>
    <t>ALRN-6924 (D-Ala17 to Ala)</t>
  </si>
  <si>
    <t>D-peptide Analogs (Macrocylization as indicated per peptide)</t>
  </si>
  <si>
    <t>MP-769</t>
  </si>
  <si>
    <t>NH2-(D-Thr)-(D-Ala)-(6-F-D-Trp)-(D-Tyr)-(D-Ala)-R5-(4-CF3-D-Phe)-(D-Glu)-(D-Lys)-R5-(D-Leu)-(D-Arg)-NH2 (OLEFIN STAPLE FROM R5 TO R5)</t>
  </si>
  <si>
    <t>DMPI-DELTA (6 TO 10 STAPLE)</t>
  </si>
  <si>
    <t>MP-795</t>
  </si>
  <si>
    <t>NH2-(D-Thr)-(D-Ala)-(6-F-D-Trp)-(D-Tyr)-(D-Ala)-R5-(4-CF3-D-Phe)-(D-Glu)-(D-Gln)-R5-(D-Leu)-(D-Ser)-NH2(OLEFIN STAPLE FROM R5 TO R5)</t>
  </si>
  <si>
    <t>DPMI (6-10) (K9Q, R12S)</t>
  </si>
  <si>
    <t>MP-797</t>
  </si>
  <si>
    <t>Ac-(D-Thr)-(D-Ala)-(6-F-D-Trp)-(D-Tyr)-(D-Ala)-R5-(4-CF3-D-Phe)-(D-Glu)-(D-Gln)-R5-(D-Leu)-(D-Ser)-NH2(OLEFIN STAPLE FROM R5 TO R5)</t>
  </si>
  <si>
    <t>ACETYL-DPMI (6-10) (K9Q, R12S)</t>
  </si>
  <si>
    <t>MP-042</t>
  </si>
  <si>
    <t>Ac-(D-Thr)-(D-Ala)-(6-F-D-Trp)-(D-Tyr)-(D-Ala)-R5-(4-CF3-D-Phe)-(D-Glu)-(D-Gln)-R5-(D-Leu)-(D-Ser)-(D-Ala)-(D-Ala)-(D-Ala)-(D-Ala)-(D-Ala)-(D-Ala)-NH2(OLEFIN STAPLE FROM R5 TO R5)</t>
  </si>
  <si>
    <t>ACETYL-DPMI (6-10) (K9Q, R12S, 6X(D-ALA) TAIL)</t>
  </si>
  <si>
    <t>MP-0230</t>
  </si>
  <si>
    <t>Ac-(D-Thr)-(D-Ala)-(6-F-D-Trp)-(D-Tyr)-(D-Ala)-(R5)-(4-CF3-D-Phe)-(D-Glu)-(D-Gln)-R5-(D-Leu)-(D-Ser)-(D-Ala)-(D-Ala)-(D-Ala)-NH2 (OLEFIN STAPLE FROM R5 TO R5)</t>
  </si>
  <si>
    <t>ACETYL-DPMI-DELTA (6-10) (K9Q, R12S) (3X(D-ALA) TAIL)</t>
  </si>
  <si>
    <t>MP-1230</t>
  </si>
  <si>
    <t>Ac-(D-Thr)-(D-Ala)-(6-F-D-Trp)-(D-Tyr)-(D-Ala)-(R5)-(4-CF3-D-Phe)-(D-Glu)-(D-Gln)-R5-(D-Leu)-(D-Ser)-(D-Ala)-(D-Ala)-(D-Ala)-(D-Ala)-(D-Ala)-(D-Ala)-(D-Ala)-(D-Ala)-(D-Ala)-NH2 (OLEFIN STAPLE BETWEEN R5 TO R5)</t>
  </si>
  <si>
    <t>ACETYL-DPMI-DELTA (6-10) (K9Q, R12S) (9X(D-ALA) TAIL)</t>
  </si>
  <si>
    <t>MP-770</t>
  </si>
  <si>
    <t>NH2-(D-Thr)-(D-Ala)-(6-F-D-Trp)-(D-Tyr)-(S8)-(D-Asn)-(4-CF3-D-Phe)-(D-Glu)-(D-Lys)-(D-Leu)-(D-Leu)-(R5)-NH2 (OLEFIN STAPLE FROM S8 to R5)</t>
  </si>
  <si>
    <t>DMPI-DELTA (5 TO 12 STAPLE)</t>
  </si>
  <si>
    <t>MP-793</t>
  </si>
  <si>
    <t>Ac-(D-Thr)-(D-Ala)-(6-F-D-Trp)-(D-Tyr)-((S)-2-AMINO-2-METHYLHEPT-6-YNOIC ACID)-(D-Asn)-(4-CF3-D-Phe)-(D-Glu)-(D-Gln)-(D-Leu)-(D-Leu)-((R)-2-AMINO-2-METHYLOCT-7-YNOIC ACID)-(D-Ala)-(D-Ala)-(D-Ala)-(D-Ala)-(D-Ala)-(D-Ala)-NH2(ALKYNE COUPLING BETWEEN (R)-2-AMINO-2-METHYLOCT-7-YNOIC ACID AND (S)-2-AMINO-2-METHYLHEPT-6-YNOIC ACID)</t>
  </si>
  <si>
    <t>ACETYL-DPMI(5-12 ALKYNE STAPLE, K9Q, 6XDALA TAIL)</t>
  </si>
  <si>
    <t>AMG232</t>
  </si>
  <si>
    <t>2-((3R,5R,6S)-5-(3-CHLOROPHENYL)-6-(4-CHLOROPHENYL)-1-((R)-1-(ISOPROPYLSULFONYL)-3-METHYLBUTAN-2-YL)-3-METHYL-2-OXOPIPERIDIN-3-YL)ACETIC ACID</t>
  </si>
  <si>
    <t>HDM2i</t>
  </si>
  <si>
    <t>3-(4-(5-chloropyridin-3-yl)-3-(((1r,4R)-4-methylcyclohexyl)methyl)-2-((R)-3-phenylmorpholino)-3H-imidazo[4,5-c]pyridin-6-yl)-1,2,4-oxadiazol-5(4H)-one</t>
  </si>
  <si>
    <t> </t>
  </si>
  <si>
    <t>Legend</t>
  </si>
  <si>
    <t>Abbreviation</t>
  </si>
  <si>
    <t>Amino-acid</t>
  </si>
  <si>
    <t>betaAla</t>
  </si>
  <si>
    <t>beta-Alanine</t>
  </si>
  <si>
    <t>R8</t>
  </si>
  <si>
    <t xml:space="preserve">(R)-2-(7'-octenyl)alanine and (S)-2-(4'-pentenyl)alanine </t>
  </si>
  <si>
    <t>S5</t>
  </si>
  <si>
    <t xml:space="preserve">(S)-2-(4'-pentenyl)alanine </t>
  </si>
  <si>
    <t>Ahx</t>
  </si>
  <si>
    <t>Aminocaproic acid</t>
  </si>
  <si>
    <t>K(N3)</t>
  </si>
  <si>
    <t>Azido-lysine</t>
  </si>
  <si>
    <t>Ac-</t>
  </si>
  <si>
    <t>Acetylated N-Terminus</t>
  </si>
  <si>
    <t>NH2-</t>
  </si>
  <si>
    <t>Free N-terminus</t>
  </si>
  <si>
    <t>Aib</t>
  </si>
  <si>
    <t>2-Aminoisobutyric acid</t>
  </si>
  <si>
    <t xml:space="preserve"> -NH2</t>
  </si>
  <si>
    <t>Amidated C-terminus</t>
  </si>
  <si>
    <t xml:space="preserve"> -OH</t>
  </si>
  <si>
    <t>Free C-terminus</t>
  </si>
  <si>
    <t>N-Me</t>
  </si>
  <si>
    <t>N-methyl</t>
  </si>
  <si>
    <t>6-Cl-Trp</t>
  </si>
  <si>
    <t>6-chloro-tryptophan</t>
  </si>
  <si>
    <t>a-Me-</t>
  </si>
  <si>
    <t>alpha-methyl</t>
  </si>
  <si>
    <t>Sar</t>
  </si>
  <si>
    <t>Sarcosine</t>
  </si>
  <si>
    <t>Phe-4-SO3H</t>
  </si>
  <si>
    <t>Phenyl-4-Sulphonic acid</t>
  </si>
  <si>
    <t>Phe-3-CF3</t>
  </si>
  <si>
    <t>Trifluoro Phenylalanine</t>
  </si>
  <si>
    <t>6-F-Trp</t>
  </si>
  <si>
    <t>6-fluro-1-Tryptophan</t>
  </si>
  <si>
    <t>h-Arg</t>
  </si>
  <si>
    <t>Homoarginine</t>
  </si>
  <si>
    <t>Dpr</t>
  </si>
  <si>
    <t>2,3-Diaminopropionic acid</t>
  </si>
  <si>
    <t>Dbu</t>
  </si>
  <si>
    <t>2,4-Diaminobutryic acid</t>
  </si>
  <si>
    <t>Cit</t>
  </si>
  <si>
    <t>Citrulline</t>
  </si>
  <si>
    <t>Nal</t>
  </si>
  <si>
    <t>3-(2-Naphthyl)-L-alanine</t>
  </si>
  <si>
    <t>Nle</t>
  </si>
  <si>
    <t>Norleucine</t>
  </si>
  <si>
    <t>Tba</t>
  </si>
  <si>
    <t>Thiobarbituric Acid</t>
  </si>
  <si>
    <t>C-Propyl</t>
  </si>
  <si>
    <t>cyclopropyl</t>
  </si>
  <si>
    <t>Cha</t>
  </si>
  <si>
    <t>(S)-2-amino-3-cyclohexylpropanoic acid</t>
  </si>
  <si>
    <t>D-Ala</t>
  </si>
  <si>
    <t>D-Alanine</t>
  </si>
  <si>
    <t>h-Ser</t>
  </si>
  <si>
    <t>homo-Serine</t>
  </si>
  <si>
    <t>C-Propyl(R8)</t>
  </si>
  <si>
    <t>Cyclopropyl R8, see https://pubs.acs.org/doi/10.1021/acs.joc.9b02659</t>
  </si>
  <si>
    <t>C-Propyl(S5)</t>
  </si>
  <si>
    <t>Cyclopropyl S5, see https://pubs.acs.org/doi/10.1021/acs.joc.9b02659</t>
  </si>
  <si>
    <t>6-F-D-Trp</t>
  </si>
  <si>
    <t>6-fluro-D-Tryptophan</t>
  </si>
  <si>
    <t>4-CF3-D-Phe</t>
  </si>
  <si>
    <t>4-(trifluoromethyl)-D-phenylalanine</t>
  </si>
  <si>
    <t>Mdm2 antagonistic small molecules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444444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</font>
    <font>
      <b/>
      <sz val="11"/>
      <color rgb="FF9C0006"/>
      <name val="Calibri"/>
      <family val="2"/>
      <scheme val="minor"/>
    </font>
    <font>
      <sz val="11"/>
      <color rgb="FFB43139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F8F00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5B08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10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2" fillId="1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12" borderId="0" xfId="0" applyFont="1" applyFill="1" applyAlignment="1">
      <alignment horizontal="left" wrapText="1"/>
    </xf>
    <xf numFmtId="0" fontId="0" fillId="0" borderId="0" xfId="0" applyAlignment="1">
      <alignment vertical="center" wrapText="1"/>
    </xf>
    <xf numFmtId="0" fontId="1" fillId="6" borderId="0" xfId="0" applyFont="1" applyFill="1" applyAlignment="1">
      <alignment horizontal="left" wrapText="1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14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vertical="center" wrapText="1"/>
    </xf>
    <xf numFmtId="0" fontId="1" fillId="9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2" fillId="16" borderId="0" xfId="0" applyFont="1" applyFill="1" applyAlignment="1">
      <alignment horizontal="left" vertical="center"/>
    </xf>
    <xf numFmtId="0" fontId="13" fillId="15" borderId="0" xfId="0" applyFont="1" applyFill="1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3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4" borderId="0" xfId="0" applyFont="1" applyFill="1" applyAlignment="1">
      <alignment horizontal="left" vertical="center"/>
    </xf>
    <xf numFmtId="0" fontId="1" fillId="8" borderId="0" xfId="0" applyFont="1" applyFill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43139"/>
      <color rgb="FFFFC7CE"/>
      <color rgb="FFF5B0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6D679-9DC4-4960-A7BD-45E36533598A}">
  <dimension ref="A1:AR488"/>
  <sheetViews>
    <sheetView tabSelected="1" zoomScale="70" zoomScaleNormal="70" workbookViewId="0">
      <pane xSplit="3" ySplit="3" topLeftCell="D4" activePane="bottomRight" state="frozen"/>
      <selection pane="topRight"/>
      <selection pane="bottomLeft" activeCell="A357" sqref="A357"/>
      <selection pane="bottomRight" activeCell="C435" sqref="C435"/>
    </sheetView>
  </sheetViews>
  <sheetFormatPr baseColWidth="10" defaultColWidth="8.83203125" defaultRowHeight="13.5" customHeight="1" x14ac:dyDescent="0.2"/>
  <cols>
    <col min="2" max="2" width="65" style="15" customWidth="1"/>
    <col min="3" max="3" width="38" style="15" customWidth="1"/>
    <col min="4" max="4" width="12.6640625" style="11" bestFit="1" customWidth="1"/>
    <col min="5" max="5" width="12.83203125" style="11" customWidth="1"/>
    <col min="6" max="30" width="8.83203125" style="11"/>
    <col min="31" max="31" width="15.1640625" style="11" customWidth="1"/>
    <col min="32" max="32" width="17.1640625" style="11" customWidth="1"/>
    <col min="33" max="33" width="13.83203125" style="11" bestFit="1" customWidth="1"/>
    <col min="34" max="34" width="13.6640625" style="11" customWidth="1"/>
    <col min="35" max="35" width="12.83203125" style="11" customWidth="1"/>
    <col min="36" max="36" width="12.6640625" style="11" customWidth="1"/>
    <col min="37" max="44" width="8.83203125" style="11"/>
  </cols>
  <sheetData>
    <row r="1" spans="1:37" ht="15" x14ac:dyDescent="0.2">
      <c r="A1" s="12" t="s">
        <v>0</v>
      </c>
      <c r="B1" s="20"/>
      <c r="C1" s="12"/>
      <c r="D1" s="1" t="s">
        <v>1</v>
      </c>
      <c r="E1" s="1" t="s">
        <v>2</v>
      </c>
      <c r="F1" s="1" t="s">
        <v>3</v>
      </c>
      <c r="G1" s="45" t="s">
        <v>4</v>
      </c>
      <c r="H1" s="45"/>
      <c r="I1" s="45"/>
      <c r="J1" s="45"/>
      <c r="K1" s="45"/>
      <c r="L1" s="45"/>
      <c r="M1" s="45"/>
      <c r="N1" s="45"/>
      <c r="O1" s="47" t="s">
        <v>5</v>
      </c>
      <c r="P1" s="47"/>
      <c r="Q1" s="47"/>
      <c r="R1" s="47"/>
      <c r="S1" s="47"/>
      <c r="T1" s="47"/>
      <c r="U1" s="47"/>
      <c r="V1" s="47"/>
      <c r="W1" s="40" t="s">
        <v>6</v>
      </c>
      <c r="X1" s="40"/>
      <c r="Y1" s="40"/>
      <c r="Z1" s="40"/>
      <c r="AA1" s="40"/>
      <c r="AB1" s="40"/>
      <c r="AC1" s="40"/>
      <c r="AD1" s="40"/>
      <c r="AE1" s="41" t="s">
        <v>7</v>
      </c>
      <c r="AF1" s="41"/>
      <c r="AG1" s="6" t="s">
        <v>8</v>
      </c>
      <c r="AH1" s="46" t="s">
        <v>9</v>
      </c>
      <c r="AI1" s="46"/>
      <c r="AJ1" s="8" t="s">
        <v>10</v>
      </c>
      <c r="AK1" s="9" t="s">
        <v>11</v>
      </c>
    </row>
    <row r="2" spans="1:37" ht="15" x14ac:dyDescent="0.2">
      <c r="A2" s="12" t="s">
        <v>12</v>
      </c>
      <c r="B2" s="12"/>
      <c r="C2" s="12"/>
      <c r="D2" s="1"/>
      <c r="E2" s="1"/>
      <c r="F2" s="1"/>
      <c r="G2" s="45" t="s">
        <v>13</v>
      </c>
      <c r="H2" s="45"/>
      <c r="I2" s="45" t="s">
        <v>14</v>
      </c>
      <c r="J2" s="45"/>
      <c r="K2" s="45" t="s">
        <v>15</v>
      </c>
      <c r="L2" s="45"/>
      <c r="M2" s="45" t="s">
        <v>16</v>
      </c>
      <c r="N2" s="45"/>
      <c r="O2" s="47" t="s">
        <v>13</v>
      </c>
      <c r="P2" s="47"/>
      <c r="Q2" s="47" t="s">
        <v>14</v>
      </c>
      <c r="R2" s="47"/>
      <c r="S2" s="47" t="s">
        <v>15</v>
      </c>
      <c r="T2" s="47"/>
      <c r="U2" s="47" t="s">
        <v>16</v>
      </c>
      <c r="V2" s="47"/>
      <c r="W2" s="40" t="s">
        <v>13</v>
      </c>
      <c r="X2" s="40"/>
      <c r="Y2" s="40" t="s">
        <v>14</v>
      </c>
      <c r="Z2" s="40"/>
      <c r="AA2" s="40" t="s">
        <v>15</v>
      </c>
      <c r="AB2" s="40"/>
      <c r="AC2" s="40" t="s">
        <v>16</v>
      </c>
      <c r="AD2" s="40"/>
      <c r="AE2" s="41" t="s">
        <v>17</v>
      </c>
      <c r="AF2" s="41"/>
      <c r="AG2" s="6"/>
      <c r="AH2" s="7" t="s">
        <v>18</v>
      </c>
      <c r="AI2" s="7" t="s">
        <v>19</v>
      </c>
      <c r="AJ2" s="8" t="s">
        <v>20</v>
      </c>
      <c r="AK2" s="9" t="s">
        <v>21</v>
      </c>
    </row>
    <row r="3" spans="1:37" ht="16" x14ac:dyDescent="0.2">
      <c r="A3" s="10" t="s">
        <v>22</v>
      </c>
      <c r="B3" s="14" t="s">
        <v>23</v>
      </c>
      <c r="C3" s="16" t="s">
        <v>24</v>
      </c>
      <c r="D3" s="1" t="s">
        <v>25</v>
      </c>
      <c r="E3" s="1"/>
      <c r="F3" s="1"/>
      <c r="G3" s="2" t="s">
        <v>26</v>
      </c>
      <c r="H3" s="2" t="s">
        <v>27</v>
      </c>
      <c r="I3" s="2" t="s">
        <v>26</v>
      </c>
      <c r="J3" s="2" t="s">
        <v>27</v>
      </c>
      <c r="K3" s="2" t="s">
        <v>26</v>
      </c>
      <c r="L3" s="2" t="s">
        <v>27</v>
      </c>
      <c r="M3" s="2" t="s">
        <v>26</v>
      </c>
      <c r="N3" s="2" t="s">
        <v>27</v>
      </c>
      <c r="O3" s="3" t="s">
        <v>26</v>
      </c>
      <c r="P3" s="3" t="s">
        <v>27</v>
      </c>
      <c r="Q3" s="3" t="s">
        <v>26</v>
      </c>
      <c r="R3" s="3" t="s">
        <v>27</v>
      </c>
      <c r="S3" s="3" t="s">
        <v>26</v>
      </c>
      <c r="T3" s="3" t="s">
        <v>27</v>
      </c>
      <c r="U3" s="3" t="s">
        <v>26</v>
      </c>
      <c r="V3" s="3" t="s">
        <v>27</v>
      </c>
      <c r="W3" s="4" t="s">
        <v>26</v>
      </c>
      <c r="X3" s="4" t="s">
        <v>27</v>
      </c>
      <c r="Y3" s="4" t="s">
        <v>26</v>
      </c>
      <c r="Z3" s="4" t="s">
        <v>27</v>
      </c>
      <c r="AA3" s="4" t="s">
        <v>26</v>
      </c>
      <c r="AB3" s="4" t="s">
        <v>27</v>
      </c>
      <c r="AC3" s="4" t="s">
        <v>26</v>
      </c>
      <c r="AD3" s="4" t="s">
        <v>27</v>
      </c>
      <c r="AE3" s="5" t="s">
        <v>26</v>
      </c>
      <c r="AF3" s="5" t="s">
        <v>27</v>
      </c>
      <c r="AG3" s="6" t="s">
        <v>28</v>
      </c>
      <c r="AH3" s="7" t="s">
        <v>29</v>
      </c>
      <c r="AI3" s="7" t="s">
        <v>30</v>
      </c>
      <c r="AJ3" s="8" t="s">
        <v>31</v>
      </c>
      <c r="AK3" s="9"/>
    </row>
    <row r="4" spans="1:37" ht="16" x14ac:dyDescent="0.2">
      <c r="A4" s="11" t="s">
        <v>32</v>
      </c>
      <c r="B4" s="13" t="s">
        <v>33</v>
      </c>
      <c r="C4" s="13" t="s">
        <v>34</v>
      </c>
      <c r="D4" s="11">
        <v>2.82</v>
      </c>
      <c r="E4" s="11">
        <v>214</v>
      </c>
      <c r="F4" s="11">
        <v>-5.3999999999999999E-2</v>
      </c>
      <c r="G4" s="11" t="s">
        <v>35</v>
      </c>
      <c r="H4" s="11">
        <v>14.96</v>
      </c>
      <c r="I4" s="11">
        <v>32810</v>
      </c>
      <c r="J4" s="11">
        <v>70.25</v>
      </c>
      <c r="M4" s="11" t="s">
        <v>35</v>
      </c>
      <c r="N4" s="11">
        <v>0.77949999999999997</v>
      </c>
      <c r="O4" s="11">
        <v>29880</v>
      </c>
      <c r="P4" s="11">
        <v>21.25</v>
      </c>
      <c r="Q4" s="11">
        <v>21860</v>
      </c>
      <c r="R4" s="11">
        <v>97.89</v>
      </c>
      <c r="S4" s="11" t="s">
        <v>36</v>
      </c>
      <c r="T4" s="11">
        <v>-4.1719999999999997</v>
      </c>
      <c r="U4" s="11" t="s">
        <v>37</v>
      </c>
      <c r="V4" s="11">
        <v>26.32</v>
      </c>
      <c r="W4" s="11">
        <v>490.8</v>
      </c>
      <c r="X4" s="11">
        <v>99.03</v>
      </c>
      <c r="Y4" s="11">
        <v>690.1</v>
      </c>
      <c r="Z4" s="11">
        <v>100</v>
      </c>
      <c r="AA4" s="11">
        <v>2531</v>
      </c>
      <c r="AB4" s="11">
        <v>95.17</v>
      </c>
      <c r="AC4" s="11">
        <v>864.5</v>
      </c>
      <c r="AD4" s="11">
        <v>100.5</v>
      </c>
      <c r="AE4" s="11">
        <v>269.3</v>
      </c>
      <c r="AF4" s="11">
        <v>150.9</v>
      </c>
      <c r="AG4" s="11">
        <v>5.0659999999999998</v>
      </c>
      <c r="AH4" s="11">
        <v>37710</v>
      </c>
      <c r="AI4" s="11">
        <v>3807</v>
      </c>
      <c r="AJ4" s="11">
        <v>105.3</v>
      </c>
      <c r="AK4" s="11">
        <v>48.35</v>
      </c>
    </row>
    <row r="5" spans="1:37" ht="16" x14ac:dyDescent="0.2">
      <c r="A5" s="11" t="s">
        <v>38</v>
      </c>
      <c r="B5" s="13" t="s">
        <v>39</v>
      </c>
      <c r="C5" s="13" t="s">
        <v>40</v>
      </c>
      <c r="D5" s="11">
        <v>2.46</v>
      </c>
      <c r="F5" s="11">
        <v>-2.5219999999999998</v>
      </c>
      <c r="G5" s="11">
        <v>29550</v>
      </c>
      <c r="H5" s="11">
        <v>53.48</v>
      </c>
      <c r="J5" s="11">
        <v>7.3250000000000002</v>
      </c>
      <c r="O5" s="11" t="s">
        <v>36</v>
      </c>
      <c r="P5" s="11">
        <v>4.05</v>
      </c>
      <c r="R5" s="11">
        <v>6.11</v>
      </c>
      <c r="W5" s="11">
        <v>5590</v>
      </c>
      <c r="Y5" s="11">
        <v>31480</v>
      </c>
      <c r="AG5" s="11">
        <v>8.3089999999999993</v>
      </c>
      <c r="AH5" s="11" t="s">
        <v>41</v>
      </c>
      <c r="AI5" s="11" t="s">
        <v>41</v>
      </c>
      <c r="AJ5" s="11">
        <v>2</v>
      </c>
      <c r="AK5" s="11" t="s">
        <v>41</v>
      </c>
    </row>
    <row r="6" spans="1:37" ht="16" x14ac:dyDescent="0.2">
      <c r="A6" s="11" t="s">
        <v>42</v>
      </c>
      <c r="B6" s="13" t="s">
        <v>43</v>
      </c>
      <c r="C6" s="13" t="s">
        <v>44</v>
      </c>
      <c r="D6" s="11">
        <v>2.54</v>
      </c>
      <c r="F6" s="11">
        <v>-2.17</v>
      </c>
      <c r="G6" s="11" t="s">
        <v>36</v>
      </c>
      <c r="H6" s="11">
        <v>0.1</v>
      </c>
      <c r="O6" s="11" t="s">
        <v>36</v>
      </c>
      <c r="P6" s="11">
        <v>0.16500000000000001</v>
      </c>
      <c r="W6" s="11" t="s">
        <v>36</v>
      </c>
      <c r="Y6" s="11">
        <v>50000</v>
      </c>
      <c r="AF6" s="11">
        <v>1.8260000000000001</v>
      </c>
      <c r="AG6" s="11">
        <v>9.2070000000000007</v>
      </c>
      <c r="AH6" s="11" t="s">
        <v>41</v>
      </c>
      <c r="AI6" s="11" t="s">
        <v>41</v>
      </c>
      <c r="AJ6" s="11">
        <v>4</v>
      </c>
      <c r="AK6" s="11" t="s">
        <v>41</v>
      </c>
    </row>
    <row r="7" spans="1:37" ht="16" x14ac:dyDescent="0.2">
      <c r="A7" s="11" t="s">
        <v>45</v>
      </c>
      <c r="B7" s="13" t="s">
        <v>46</v>
      </c>
      <c r="C7" s="13" t="s">
        <v>47</v>
      </c>
      <c r="D7" s="11">
        <v>2.56</v>
      </c>
      <c r="E7" s="11">
        <v>187</v>
      </c>
      <c r="F7" s="11">
        <v>-0.98199999999999998</v>
      </c>
      <c r="G7" s="11">
        <v>28640</v>
      </c>
      <c r="H7" s="11">
        <v>74.8</v>
      </c>
      <c r="O7" s="11" t="s">
        <v>37</v>
      </c>
      <c r="P7" s="11">
        <v>8.7830000000000005E-2</v>
      </c>
      <c r="W7" s="11">
        <v>2834</v>
      </c>
      <c r="X7" s="11">
        <v>115</v>
      </c>
      <c r="AE7" s="11">
        <v>74.55</v>
      </c>
      <c r="AF7" s="11">
        <v>93.4</v>
      </c>
      <c r="AG7" s="11">
        <v>8.125</v>
      </c>
      <c r="AH7" s="11" t="s">
        <v>41</v>
      </c>
      <c r="AI7" s="11" t="s">
        <v>41</v>
      </c>
      <c r="AJ7" s="11">
        <v>2</v>
      </c>
      <c r="AK7" s="11" t="s">
        <v>41</v>
      </c>
    </row>
    <row r="8" spans="1:37" ht="16" x14ac:dyDescent="0.2">
      <c r="A8" s="11" t="s">
        <v>48</v>
      </c>
      <c r="B8" s="13" t="s">
        <v>49</v>
      </c>
      <c r="C8" s="13" t="s">
        <v>50</v>
      </c>
      <c r="D8" s="11">
        <v>2.39</v>
      </c>
      <c r="F8" s="11">
        <v>-4.0620000000000003</v>
      </c>
      <c r="G8" s="11" t="s">
        <v>36</v>
      </c>
      <c r="H8" s="11">
        <v>150.1</v>
      </c>
      <c r="J8" s="11">
        <v>21.02</v>
      </c>
      <c r="O8" s="11" t="s">
        <v>36</v>
      </c>
      <c r="P8" s="11">
        <v>32.979999999999997</v>
      </c>
      <c r="R8" s="11">
        <v>28.19</v>
      </c>
      <c r="W8" s="11">
        <v>5590</v>
      </c>
      <c r="Y8" s="11">
        <v>8955</v>
      </c>
      <c r="AF8" s="11">
        <v>191.7</v>
      </c>
      <c r="AH8" s="11" t="s">
        <v>41</v>
      </c>
      <c r="AI8" s="11" t="s">
        <v>41</v>
      </c>
      <c r="AJ8" s="11">
        <v>2</v>
      </c>
      <c r="AK8" s="11" t="s">
        <v>41</v>
      </c>
    </row>
    <row r="9" spans="1:37" ht="16" x14ac:dyDescent="0.2">
      <c r="A9" s="25" t="s">
        <v>51</v>
      </c>
      <c r="B9" s="13" t="s">
        <v>52</v>
      </c>
      <c r="C9" s="13" t="s">
        <v>53</v>
      </c>
      <c r="F9" s="11">
        <v>-3.1579999999999999</v>
      </c>
      <c r="G9" s="11" t="s">
        <v>36</v>
      </c>
      <c r="H9" s="11">
        <v>48.32</v>
      </c>
      <c r="J9" s="11">
        <v>4.17</v>
      </c>
      <c r="O9" s="11" t="s">
        <v>36</v>
      </c>
      <c r="P9" s="11">
        <v>8.3699999999999992</v>
      </c>
      <c r="R9" s="11">
        <v>8.09</v>
      </c>
      <c r="W9" s="11">
        <v>3420</v>
      </c>
      <c r="Y9" s="11">
        <v>3250</v>
      </c>
      <c r="AG9" s="11">
        <v>7.3780000000000001</v>
      </c>
      <c r="AH9" s="11" t="s">
        <v>41</v>
      </c>
      <c r="AI9" s="11" t="s">
        <v>41</v>
      </c>
      <c r="AJ9" s="11" t="s">
        <v>41</v>
      </c>
      <c r="AK9" s="11" t="s">
        <v>41</v>
      </c>
    </row>
    <row r="10" spans="1:37" ht="16" x14ac:dyDescent="0.2">
      <c r="A10" s="25" t="s">
        <v>54</v>
      </c>
      <c r="B10" s="13" t="s">
        <v>55</v>
      </c>
      <c r="C10" s="13" t="s">
        <v>56</v>
      </c>
      <c r="F10" s="11">
        <v>-4.6980000000000004</v>
      </c>
      <c r="G10" s="11">
        <v>31860</v>
      </c>
      <c r="H10" s="11">
        <v>62.33</v>
      </c>
      <c r="J10" s="11">
        <v>3.12</v>
      </c>
      <c r="O10" s="11" t="s">
        <v>36</v>
      </c>
      <c r="P10" s="11">
        <v>38.590000000000003</v>
      </c>
      <c r="R10" s="11">
        <v>9.41</v>
      </c>
      <c r="W10" s="11">
        <v>2550</v>
      </c>
      <c r="Y10" s="11">
        <v>4962</v>
      </c>
      <c r="AG10" s="11">
        <v>39.08</v>
      </c>
      <c r="AH10" s="11" t="s">
        <v>41</v>
      </c>
      <c r="AI10" s="11" t="s">
        <v>41</v>
      </c>
      <c r="AJ10" s="11" t="s">
        <v>41</v>
      </c>
      <c r="AK10" s="11" t="s">
        <v>41</v>
      </c>
    </row>
    <row r="11" spans="1:37" ht="16" x14ac:dyDescent="0.2">
      <c r="A11" s="25" t="s">
        <v>57</v>
      </c>
      <c r="B11" s="13" t="s">
        <v>58</v>
      </c>
      <c r="C11" s="13" t="s">
        <v>59</v>
      </c>
      <c r="F11" s="11">
        <v>-1.6180000000000001</v>
      </c>
      <c r="G11" s="11" t="s">
        <v>36</v>
      </c>
      <c r="H11" s="11">
        <v>4.41</v>
      </c>
      <c r="J11" s="11">
        <v>1.46</v>
      </c>
      <c r="O11" s="11" t="s">
        <v>36</v>
      </c>
      <c r="P11" s="11">
        <v>16.89</v>
      </c>
      <c r="R11" s="11">
        <v>9.99</v>
      </c>
      <c r="W11" s="11">
        <v>3580</v>
      </c>
      <c r="Y11" s="11">
        <v>2196</v>
      </c>
      <c r="AG11" s="11">
        <v>1.784</v>
      </c>
      <c r="AH11" s="11" t="s">
        <v>41</v>
      </c>
      <c r="AI11" s="11" t="s">
        <v>41</v>
      </c>
      <c r="AJ11" s="11" t="s">
        <v>41</v>
      </c>
      <c r="AK11" s="11" t="s">
        <v>41</v>
      </c>
    </row>
    <row r="12" spans="1:37" ht="16" x14ac:dyDescent="0.2">
      <c r="A12" s="25" t="s">
        <v>60</v>
      </c>
      <c r="B12" s="13" t="s">
        <v>61</v>
      </c>
      <c r="C12" s="13" t="s">
        <v>62</v>
      </c>
      <c r="D12" s="11">
        <v>2.4550000000000001</v>
      </c>
      <c r="E12" s="11">
        <v>235.6</v>
      </c>
      <c r="F12" s="11">
        <v>-1.8080000000000001</v>
      </c>
      <c r="G12" s="11">
        <v>31500</v>
      </c>
      <c r="H12" s="11">
        <v>81.099999999999994</v>
      </c>
      <c r="J12" s="11">
        <v>8.73</v>
      </c>
      <c r="O12" s="11" t="s">
        <v>63</v>
      </c>
      <c r="P12" s="11">
        <v>5.84</v>
      </c>
      <c r="R12" s="11">
        <v>4.4000000000000004</v>
      </c>
      <c r="W12" s="11">
        <v>8023</v>
      </c>
      <c r="Y12" s="11">
        <v>29330</v>
      </c>
      <c r="AE12" s="11">
        <v>517.5</v>
      </c>
      <c r="AF12" s="11">
        <v>108.5</v>
      </c>
      <c r="AG12" s="11">
        <v>13.98</v>
      </c>
      <c r="AH12" s="11" t="s">
        <v>41</v>
      </c>
      <c r="AI12" s="11" t="s">
        <v>41</v>
      </c>
      <c r="AJ12" s="11">
        <v>10</v>
      </c>
      <c r="AK12" s="11">
        <v>19.100000000000001</v>
      </c>
    </row>
    <row r="13" spans="1:37" ht="16" x14ac:dyDescent="0.2">
      <c r="A13" s="11" t="s">
        <v>64</v>
      </c>
      <c r="B13" s="13" t="s">
        <v>65</v>
      </c>
      <c r="C13" s="13" t="s">
        <v>66</v>
      </c>
      <c r="D13" s="11">
        <v>1.4750000000000001</v>
      </c>
      <c r="E13" s="11" t="s">
        <v>67</v>
      </c>
      <c r="F13" s="11">
        <v>-8.4920000000000009</v>
      </c>
      <c r="G13" s="11" t="s">
        <v>36</v>
      </c>
      <c r="H13" s="11">
        <v>2.4300000000000002</v>
      </c>
      <c r="I13" s="11" t="s">
        <v>36</v>
      </c>
      <c r="J13" s="11">
        <v>15.14</v>
      </c>
      <c r="O13" s="11" t="s">
        <v>36</v>
      </c>
      <c r="P13" s="11">
        <v>-3.19</v>
      </c>
      <c r="Q13" s="11" t="s">
        <v>36</v>
      </c>
      <c r="R13" s="11">
        <v>3.4969999999999999</v>
      </c>
      <c r="W13" s="11" t="s">
        <v>36</v>
      </c>
      <c r="Y13" s="11">
        <v>50000</v>
      </c>
      <c r="AE13" s="11" t="s">
        <v>68</v>
      </c>
      <c r="AF13" s="11">
        <v>94.13</v>
      </c>
      <c r="AG13" s="11">
        <v>1.304</v>
      </c>
      <c r="AH13" s="11" t="s">
        <v>41</v>
      </c>
      <c r="AI13" s="11" t="s">
        <v>41</v>
      </c>
      <c r="AJ13" s="11">
        <v>111.5</v>
      </c>
      <c r="AK13" s="11">
        <v>34.549999999999997</v>
      </c>
    </row>
    <row r="14" spans="1:37" ht="16" x14ac:dyDescent="0.2">
      <c r="A14" s="11" t="s">
        <v>69</v>
      </c>
      <c r="B14" s="13" t="s">
        <v>70</v>
      </c>
      <c r="C14" s="13" t="s">
        <v>71</v>
      </c>
      <c r="D14" s="11">
        <v>1.655</v>
      </c>
      <c r="E14" s="11" t="s">
        <v>67</v>
      </c>
      <c r="F14" s="11">
        <v>-12.422000000000001</v>
      </c>
      <c r="G14" s="11" t="s">
        <v>36</v>
      </c>
      <c r="H14" s="11">
        <v>0.89500000000000002</v>
      </c>
      <c r="I14" s="11" t="s">
        <v>36</v>
      </c>
      <c r="J14" s="11">
        <v>1.165</v>
      </c>
      <c r="O14" s="11" t="s">
        <v>36</v>
      </c>
      <c r="P14" s="11">
        <v>7.78</v>
      </c>
      <c r="Q14" s="11" t="s">
        <v>36</v>
      </c>
      <c r="R14" s="11">
        <v>12.44</v>
      </c>
      <c r="W14" s="11" t="s">
        <v>36</v>
      </c>
      <c r="Y14" s="11">
        <v>50000</v>
      </c>
      <c r="AE14" s="11">
        <v>4348</v>
      </c>
      <c r="AF14" s="11">
        <v>65.790000000000006</v>
      </c>
      <c r="AG14" s="11">
        <v>2.133</v>
      </c>
      <c r="AH14" s="11" t="s">
        <v>41</v>
      </c>
      <c r="AI14" s="11" t="s">
        <v>41</v>
      </c>
      <c r="AJ14" s="11">
        <v>104</v>
      </c>
      <c r="AK14" s="11">
        <v>29.1</v>
      </c>
    </row>
    <row r="15" spans="1:37" ht="16" x14ac:dyDescent="0.2">
      <c r="A15" s="11" t="s">
        <v>72</v>
      </c>
      <c r="B15" s="22" t="s">
        <v>73</v>
      </c>
      <c r="C15" s="13" t="s">
        <v>74</v>
      </c>
      <c r="D15" s="11">
        <v>1.1850000000000001</v>
      </c>
      <c r="E15" s="11" t="s">
        <v>67</v>
      </c>
      <c r="F15" s="11">
        <v>-15.175000000000001</v>
      </c>
      <c r="G15" s="11" t="s">
        <v>36</v>
      </c>
      <c r="H15" s="11">
        <v>-0.68</v>
      </c>
      <c r="I15" s="11" t="s">
        <v>36</v>
      </c>
      <c r="J15" s="11">
        <v>-2.23</v>
      </c>
      <c r="O15" s="11" t="s">
        <v>36</v>
      </c>
      <c r="P15" s="11">
        <v>-3.35</v>
      </c>
      <c r="Q15" s="11" t="s">
        <v>36</v>
      </c>
      <c r="R15" s="11">
        <v>5.0519999999999996</v>
      </c>
      <c r="W15" s="11" t="s">
        <v>36</v>
      </c>
      <c r="Y15" s="11">
        <v>50000</v>
      </c>
      <c r="AE15" s="11">
        <v>5158</v>
      </c>
      <c r="AF15" s="11">
        <v>52.05</v>
      </c>
      <c r="AG15" s="11">
        <v>2.3860000000000001</v>
      </c>
      <c r="AH15" s="11" t="s">
        <v>41</v>
      </c>
      <c r="AI15" s="11" t="s">
        <v>41</v>
      </c>
      <c r="AJ15" s="11">
        <v>118</v>
      </c>
      <c r="AK15" s="11">
        <v>31.65</v>
      </c>
    </row>
    <row r="16" spans="1:37" ht="16" x14ac:dyDescent="0.2">
      <c r="A16" s="11" t="s">
        <v>75</v>
      </c>
      <c r="B16" s="13" t="s">
        <v>76</v>
      </c>
      <c r="C16" s="13" t="s">
        <v>77</v>
      </c>
      <c r="D16" s="11">
        <v>1.9350000000000001</v>
      </c>
      <c r="E16" s="11" t="s">
        <v>67</v>
      </c>
      <c r="F16" s="11">
        <v>-8.4920000000000009</v>
      </c>
      <c r="G16" s="11" t="s">
        <v>36</v>
      </c>
      <c r="H16" s="11">
        <v>0.89</v>
      </c>
      <c r="I16" s="11">
        <v>3210</v>
      </c>
      <c r="J16" s="11">
        <v>-2.63</v>
      </c>
      <c r="O16" s="11" t="s">
        <v>36</v>
      </c>
      <c r="P16" s="11">
        <v>-1.65</v>
      </c>
      <c r="R16" s="11">
        <v>-0.78</v>
      </c>
      <c r="W16" s="11" t="s">
        <v>36</v>
      </c>
      <c r="Y16" s="11">
        <v>50000</v>
      </c>
      <c r="AE16" s="11">
        <v>2146</v>
      </c>
      <c r="AF16" s="11">
        <v>89.57</v>
      </c>
      <c r="AG16" s="11">
        <v>20.170000000000002</v>
      </c>
      <c r="AH16" s="11" t="s">
        <v>41</v>
      </c>
      <c r="AI16" s="11" t="s">
        <v>41</v>
      </c>
      <c r="AJ16" s="11">
        <v>119</v>
      </c>
      <c r="AK16" s="11">
        <v>25.5</v>
      </c>
    </row>
    <row r="17" spans="1:37" ht="16" x14ac:dyDescent="0.2">
      <c r="A17" s="11" t="s">
        <v>78</v>
      </c>
      <c r="B17" s="13" t="s">
        <v>79</v>
      </c>
      <c r="C17" s="13" t="s">
        <v>80</v>
      </c>
      <c r="D17" s="11">
        <v>2.7349999999999999</v>
      </c>
      <c r="E17" s="11">
        <v>222.8</v>
      </c>
      <c r="F17" s="11">
        <v>-1.286</v>
      </c>
      <c r="G17" s="11" t="s">
        <v>36</v>
      </c>
      <c r="H17" s="11">
        <v>0.6</v>
      </c>
      <c r="J17" s="11">
        <v>-1.62</v>
      </c>
      <c r="O17" s="11" t="s">
        <v>36</v>
      </c>
      <c r="P17" s="11">
        <v>11.9</v>
      </c>
      <c r="R17" s="11">
        <v>8.9499999999999993</v>
      </c>
      <c r="W17" s="11">
        <v>783</v>
      </c>
      <c r="Y17" s="11">
        <v>500</v>
      </c>
      <c r="AE17" s="11">
        <v>192.3</v>
      </c>
      <c r="AF17" s="11">
        <v>113.2</v>
      </c>
      <c r="AG17" s="11">
        <v>10.7</v>
      </c>
      <c r="AH17" s="11">
        <v>48590</v>
      </c>
      <c r="AI17" s="11">
        <v>1592</v>
      </c>
      <c r="AJ17" s="11">
        <v>109</v>
      </c>
      <c r="AK17" s="11" t="s">
        <v>41</v>
      </c>
    </row>
    <row r="18" spans="1:37" ht="16" x14ac:dyDescent="0.2">
      <c r="A18" s="11" t="s">
        <v>81</v>
      </c>
      <c r="B18" s="13" t="s">
        <v>82</v>
      </c>
      <c r="C18" s="13" t="s">
        <v>83</v>
      </c>
      <c r="D18" s="11">
        <v>2.93</v>
      </c>
      <c r="E18" s="11">
        <v>221.2</v>
      </c>
      <c r="F18" s="11">
        <v>0.45600000000000002</v>
      </c>
      <c r="G18" s="11" t="s">
        <v>36</v>
      </c>
      <c r="H18" s="11">
        <v>3.2050000000000001</v>
      </c>
      <c r="J18" s="11">
        <v>0.17</v>
      </c>
      <c r="O18" s="11" t="s">
        <v>36</v>
      </c>
      <c r="P18" s="11">
        <v>11.05</v>
      </c>
      <c r="R18" s="11">
        <v>-0.16</v>
      </c>
      <c r="W18" s="11">
        <v>1025</v>
      </c>
      <c r="Y18" s="11">
        <v>3045</v>
      </c>
      <c r="AE18" s="11">
        <v>494.1</v>
      </c>
      <c r="AF18" s="11">
        <v>147.30000000000001</v>
      </c>
      <c r="AG18" s="11">
        <v>80.540000000000006</v>
      </c>
      <c r="AH18" s="11">
        <v>34930</v>
      </c>
      <c r="AI18" s="11">
        <v>5943</v>
      </c>
      <c r="AJ18" s="11">
        <v>186</v>
      </c>
      <c r="AK18" s="11" t="s">
        <v>41</v>
      </c>
    </row>
    <row r="19" spans="1:37" ht="16" x14ac:dyDescent="0.2">
      <c r="A19" s="11" t="s">
        <v>84</v>
      </c>
      <c r="B19" s="13" t="s">
        <v>85</v>
      </c>
      <c r="C19" s="13" t="s">
        <v>86</v>
      </c>
      <c r="D19" s="11" t="s">
        <v>67</v>
      </c>
      <c r="E19" s="11">
        <v>205.2</v>
      </c>
      <c r="F19" s="11">
        <v>1.718</v>
      </c>
      <c r="G19" s="11" t="s">
        <v>36</v>
      </c>
      <c r="H19" s="11">
        <v>10.7</v>
      </c>
      <c r="I19" s="11">
        <v>11330</v>
      </c>
      <c r="J19" s="11">
        <v>0.32</v>
      </c>
      <c r="O19" s="11" t="s">
        <v>36</v>
      </c>
      <c r="P19" s="11">
        <v>9.3230000000000004</v>
      </c>
      <c r="R19" s="11">
        <v>-0.76</v>
      </c>
      <c r="S19" s="11" t="s">
        <v>36</v>
      </c>
      <c r="T19" s="11">
        <v>15.23</v>
      </c>
      <c r="W19" s="11">
        <v>278.5</v>
      </c>
      <c r="Y19" s="11">
        <v>500</v>
      </c>
      <c r="AA19" s="11">
        <v>1420</v>
      </c>
      <c r="AB19" s="11">
        <v>100.1</v>
      </c>
      <c r="AE19" s="11">
        <v>217.1</v>
      </c>
      <c r="AF19" s="11">
        <v>137.69999999999999</v>
      </c>
      <c r="AG19" s="11">
        <v>47.66</v>
      </c>
      <c r="AH19" s="11" t="s">
        <v>87</v>
      </c>
      <c r="AI19" s="11">
        <v>1688</v>
      </c>
      <c r="AJ19" s="11" t="s">
        <v>67</v>
      </c>
      <c r="AK19" s="11" t="s">
        <v>41</v>
      </c>
    </row>
    <row r="20" spans="1:37" ht="16" x14ac:dyDescent="0.2">
      <c r="A20" s="11" t="s">
        <v>88</v>
      </c>
      <c r="B20" s="13" t="s">
        <v>89</v>
      </c>
      <c r="C20" s="13" t="s">
        <v>90</v>
      </c>
      <c r="D20" s="11">
        <v>2.94</v>
      </c>
      <c r="E20" s="11">
        <v>214.6</v>
      </c>
      <c r="F20" s="11">
        <v>0.871</v>
      </c>
      <c r="G20" s="11" t="s">
        <v>36</v>
      </c>
      <c r="H20" s="11">
        <v>25.58</v>
      </c>
      <c r="J20" s="11">
        <v>11.23</v>
      </c>
      <c r="O20" s="11" t="s">
        <v>36</v>
      </c>
      <c r="P20" s="11">
        <v>21.34</v>
      </c>
      <c r="S20" s="11" t="s">
        <v>36</v>
      </c>
      <c r="T20" s="11">
        <v>-4.3760000000000003</v>
      </c>
      <c r="W20" s="11">
        <v>363.4</v>
      </c>
      <c r="Y20" s="11">
        <v>1700</v>
      </c>
      <c r="AA20" s="11">
        <v>2920</v>
      </c>
      <c r="AB20" s="11">
        <v>101.4</v>
      </c>
      <c r="AE20" s="11">
        <v>581.6</v>
      </c>
      <c r="AF20" s="11">
        <v>130.30000000000001</v>
      </c>
      <c r="AG20" s="11">
        <v>54.26</v>
      </c>
      <c r="AH20" s="11" t="s">
        <v>87</v>
      </c>
      <c r="AI20" s="11">
        <v>5711</v>
      </c>
      <c r="AJ20" s="11">
        <v>86.5</v>
      </c>
      <c r="AK20" s="11" t="s">
        <v>41</v>
      </c>
    </row>
    <row r="21" spans="1:37" ht="16" x14ac:dyDescent="0.2">
      <c r="A21" s="25" t="s">
        <v>91</v>
      </c>
      <c r="B21" s="13" t="s">
        <v>92</v>
      </c>
      <c r="C21" s="13" t="s">
        <v>93</v>
      </c>
      <c r="D21" s="11">
        <v>2.9249999999999998</v>
      </c>
      <c r="E21" s="11">
        <v>216.8</v>
      </c>
      <c r="F21" s="11">
        <v>0.83399999999999996</v>
      </c>
      <c r="G21" s="11" t="s">
        <v>36</v>
      </c>
      <c r="H21" s="11">
        <v>-0.46</v>
      </c>
      <c r="I21" s="11">
        <v>21000</v>
      </c>
      <c r="J21" s="11">
        <v>108.8</v>
      </c>
      <c r="O21" s="11" t="s">
        <v>36</v>
      </c>
      <c r="P21" s="11">
        <v>18.05</v>
      </c>
      <c r="S21" s="11" t="s">
        <v>36</v>
      </c>
      <c r="T21" s="11">
        <v>3.25</v>
      </c>
      <c r="W21" s="11">
        <v>339.1</v>
      </c>
      <c r="Y21" s="11">
        <v>400</v>
      </c>
      <c r="AA21" s="11">
        <v>5090</v>
      </c>
      <c r="AB21" s="11">
        <v>109.5</v>
      </c>
      <c r="AE21" s="11">
        <v>411.1</v>
      </c>
      <c r="AF21" s="11">
        <v>127.3</v>
      </c>
      <c r="AG21" s="11">
        <v>36.19</v>
      </c>
      <c r="AH21" s="11">
        <v>31030</v>
      </c>
      <c r="AI21" s="11">
        <v>1419</v>
      </c>
      <c r="AJ21" s="11">
        <v>108</v>
      </c>
      <c r="AK21" s="11">
        <v>42.87</v>
      </c>
    </row>
    <row r="22" spans="1:37" ht="16" x14ac:dyDescent="0.2">
      <c r="A22" s="11" t="s">
        <v>94</v>
      </c>
      <c r="B22" s="13" t="s">
        <v>95</v>
      </c>
      <c r="C22" s="13" t="s">
        <v>96</v>
      </c>
      <c r="D22" s="11">
        <v>2.6949999999999998</v>
      </c>
      <c r="E22" s="11">
        <v>226.2</v>
      </c>
      <c r="F22" s="11">
        <v>-0.77500000000000002</v>
      </c>
      <c r="G22" s="11" t="s">
        <v>36</v>
      </c>
      <c r="H22" s="11">
        <v>0.22</v>
      </c>
      <c r="J22" s="11">
        <v>-9.23</v>
      </c>
      <c r="O22" s="11">
        <v>17140</v>
      </c>
      <c r="P22" s="11">
        <v>25.16</v>
      </c>
      <c r="W22" s="11">
        <v>2236</v>
      </c>
      <c r="Y22" s="11">
        <v>2530</v>
      </c>
      <c r="AE22" s="11">
        <v>124.6</v>
      </c>
      <c r="AF22" s="11">
        <v>113.3</v>
      </c>
      <c r="AG22" s="11">
        <v>26.47</v>
      </c>
      <c r="AH22" s="11" t="s">
        <v>87</v>
      </c>
      <c r="AI22" s="11">
        <v>6857</v>
      </c>
      <c r="AJ22" s="11">
        <v>101</v>
      </c>
      <c r="AK22" s="11" t="s">
        <v>41</v>
      </c>
    </row>
    <row r="23" spans="1:37" ht="16" x14ac:dyDescent="0.2">
      <c r="A23" s="11" t="s">
        <v>97</v>
      </c>
      <c r="B23" s="13" t="s">
        <v>98</v>
      </c>
      <c r="C23" s="13" t="s">
        <v>99</v>
      </c>
      <c r="D23" s="11">
        <v>3.13</v>
      </c>
      <c r="E23" s="11">
        <v>207.3</v>
      </c>
      <c r="F23" s="11">
        <v>0.48599999999999999</v>
      </c>
      <c r="G23" s="11" t="s">
        <v>36</v>
      </c>
      <c r="H23" s="11">
        <v>3.653</v>
      </c>
      <c r="J23" s="11">
        <v>-0.43</v>
      </c>
      <c r="O23" s="11" t="s">
        <v>36</v>
      </c>
      <c r="P23" s="11">
        <v>13.33</v>
      </c>
      <c r="R23" s="11">
        <v>4.88</v>
      </c>
      <c r="W23" s="11">
        <v>396.8</v>
      </c>
      <c r="Y23" s="11">
        <v>897.6</v>
      </c>
      <c r="AE23" s="11">
        <v>332.8</v>
      </c>
      <c r="AF23" s="11">
        <v>142.69999999999999</v>
      </c>
      <c r="AG23" s="11">
        <v>41.74</v>
      </c>
      <c r="AH23" s="11" t="s">
        <v>87</v>
      </c>
      <c r="AI23" s="11">
        <v>1549</v>
      </c>
      <c r="AJ23" s="11">
        <v>5</v>
      </c>
      <c r="AK23" s="11" t="s">
        <v>41</v>
      </c>
    </row>
    <row r="24" spans="1:37" ht="16" x14ac:dyDescent="0.2">
      <c r="A24" s="11" t="s">
        <v>100</v>
      </c>
      <c r="B24" s="13" t="s">
        <v>101</v>
      </c>
      <c r="C24" s="13" t="s">
        <v>102</v>
      </c>
      <c r="D24" s="11">
        <v>2.7850000000000001</v>
      </c>
      <c r="E24" s="11">
        <v>218.5</v>
      </c>
      <c r="F24" s="11">
        <v>-0.36</v>
      </c>
      <c r="G24" s="11" t="s">
        <v>36</v>
      </c>
      <c r="H24" s="11">
        <v>0.3</v>
      </c>
      <c r="J24" s="11">
        <v>0.56999999999999995</v>
      </c>
      <c r="O24" s="11">
        <v>975.9</v>
      </c>
      <c r="P24" s="11">
        <v>12.11</v>
      </c>
      <c r="R24" s="11">
        <v>5.8</v>
      </c>
      <c r="W24" s="11">
        <v>440.3</v>
      </c>
      <c r="Y24" s="11">
        <v>981.3</v>
      </c>
      <c r="AE24" s="11">
        <v>126</v>
      </c>
      <c r="AF24" s="11">
        <v>96.09</v>
      </c>
      <c r="AG24" s="11">
        <v>21.14</v>
      </c>
      <c r="AH24" s="11" t="s">
        <v>87</v>
      </c>
      <c r="AI24" s="11">
        <v>5359</v>
      </c>
      <c r="AJ24" s="11">
        <v>105.5</v>
      </c>
      <c r="AK24" s="11" t="s">
        <v>41</v>
      </c>
    </row>
    <row r="25" spans="1:37" ht="16" x14ac:dyDescent="0.2">
      <c r="A25" s="11" t="s">
        <v>103</v>
      </c>
      <c r="B25" s="13" t="s">
        <v>104</v>
      </c>
      <c r="C25" s="13" t="s">
        <v>105</v>
      </c>
      <c r="D25" s="11">
        <v>2.76</v>
      </c>
      <c r="E25" s="11">
        <v>221.3</v>
      </c>
      <c r="F25" s="11">
        <v>-0.39800000000000002</v>
      </c>
      <c r="G25" s="11" t="s">
        <v>36</v>
      </c>
      <c r="H25" s="11">
        <v>0.42</v>
      </c>
      <c r="J25" s="11">
        <v>-1.72</v>
      </c>
      <c r="O25" s="11" t="s">
        <v>36</v>
      </c>
      <c r="P25" s="11">
        <v>17.36</v>
      </c>
      <c r="W25" s="11">
        <v>518.6</v>
      </c>
      <c r="Y25" s="11">
        <v>300</v>
      </c>
      <c r="AE25" s="11">
        <v>286.39999999999998</v>
      </c>
      <c r="AF25" s="11">
        <v>132.5</v>
      </c>
      <c r="AG25" s="11">
        <v>16.059999999999999</v>
      </c>
      <c r="AH25" s="11">
        <v>29510</v>
      </c>
      <c r="AI25" s="11">
        <v>1390</v>
      </c>
      <c r="AJ25" s="11">
        <v>101.5</v>
      </c>
      <c r="AK25" s="11" t="s">
        <v>41</v>
      </c>
    </row>
    <row r="26" spans="1:37" ht="16" x14ac:dyDescent="0.2">
      <c r="A26" s="11" t="s">
        <v>106</v>
      </c>
      <c r="B26" s="13" t="s">
        <v>107</v>
      </c>
      <c r="C26" s="13" t="s">
        <v>108</v>
      </c>
      <c r="D26" s="11" t="s">
        <v>67</v>
      </c>
      <c r="E26" s="11">
        <v>206.5</v>
      </c>
      <c r="F26" s="11">
        <v>2.2280000000000002</v>
      </c>
      <c r="G26" s="11" t="s">
        <v>36</v>
      </c>
      <c r="H26" s="11">
        <v>29.07</v>
      </c>
      <c r="J26" s="11">
        <v>1.5</v>
      </c>
      <c r="O26" s="11" t="s">
        <v>36</v>
      </c>
      <c r="P26" s="11">
        <v>4.4429999999999996</v>
      </c>
      <c r="W26" s="11">
        <v>462.5</v>
      </c>
      <c r="Y26" s="11">
        <v>1000</v>
      </c>
      <c r="AE26" s="11">
        <v>272.3</v>
      </c>
      <c r="AF26" s="11">
        <v>135.69999999999999</v>
      </c>
      <c r="AG26" s="11">
        <v>272.3</v>
      </c>
      <c r="AH26" s="11" t="s">
        <v>87</v>
      </c>
      <c r="AI26" s="11">
        <v>5489</v>
      </c>
      <c r="AJ26" s="11" t="s">
        <v>67</v>
      </c>
      <c r="AK26" s="11" t="s">
        <v>41</v>
      </c>
    </row>
    <row r="27" spans="1:37" ht="16" x14ac:dyDescent="0.2">
      <c r="A27" s="11" t="s">
        <v>109</v>
      </c>
      <c r="B27" s="13" t="s">
        <v>110</v>
      </c>
      <c r="C27" s="13" t="s">
        <v>111</v>
      </c>
      <c r="D27" s="11">
        <v>2.96</v>
      </c>
      <c r="E27" s="11">
        <v>215.7</v>
      </c>
      <c r="F27" s="11">
        <v>1.3819999999999999</v>
      </c>
      <c r="G27" s="11">
        <v>14770</v>
      </c>
      <c r="H27" s="11">
        <v>64.34</v>
      </c>
      <c r="J27" s="11">
        <v>13.25</v>
      </c>
      <c r="O27" s="11" t="s">
        <v>36</v>
      </c>
      <c r="P27" s="11">
        <v>4.327</v>
      </c>
      <c r="W27" s="11">
        <v>901</v>
      </c>
      <c r="Y27" s="11">
        <v>2789</v>
      </c>
      <c r="AE27" s="11">
        <v>77.56</v>
      </c>
      <c r="AF27" s="11">
        <v>91.41</v>
      </c>
      <c r="AG27" s="11">
        <v>79.47</v>
      </c>
      <c r="AH27" s="11" t="s">
        <v>87</v>
      </c>
      <c r="AI27" s="11">
        <v>9539</v>
      </c>
      <c r="AJ27" s="11">
        <v>77.5</v>
      </c>
      <c r="AK27" s="11" t="s">
        <v>41</v>
      </c>
    </row>
    <row r="28" spans="1:37" ht="16" x14ac:dyDescent="0.2">
      <c r="A28" s="11" t="s">
        <v>112</v>
      </c>
      <c r="B28" s="13" t="s">
        <v>113</v>
      </c>
      <c r="C28" s="13" t="s">
        <v>114</v>
      </c>
      <c r="D28" s="11">
        <v>2.97</v>
      </c>
      <c r="E28" s="11">
        <v>219.7</v>
      </c>
      <c r="F28" s="11">
        <v>1.345</v>
      </c>
      <c r="G28" s="11">
        <v>35940</v>
      </c>
      <c r="H28" s="11">
        <v>22.7</v>
      </c>
      <c r="J28" s="11">
        <v>29.96</v>
      </c>
      <c r="O28" s="11" t="s">
        <v>36</v>
      </c>
      <c r="P28" s="11">
        <v>11.69</v>
      </c>
      <c r="R28" s="11">
        <v>-0.52</v>
      </c>
      <c r="W28" s="11">
        <v>661.4</v>
      </c>
      <c r="Y28" s="11">
        <v>2457</v>
      </c>
      <c r="AE28" s="11">
        <v>176.6</v>
      </c>
      <c r="AF28" s="11">
        <v>147.1</v>
      </c>
      <c r="AG28" s="11">
        <v>37.07</v>
      </c>
      <c r="AH28" s="11">
        <v>42430</v>
      </c>
      <c r="AI28" s="11">
        <v>10140</v>
      </c>
      <c r="AJ28" s="11">
        <v>100</v>
      </c>
      <c r="AK28" s="11" t="s">
        <v>41</v>
      </c>
    </row>
    <row r="29" spans="1:37" ht="16" x14ac:dyDescent="0.2">
      <c r="A29" s="11" t="s">
        <v>115</v>
      </c>
      <c r="B29" s="13" t="s">
        <v>116</v>
      </c>
      <c r="C29" s="13" t="s">
        <v>117</v>
      </c>
      <c r="D29" s="11">
        <v>3.77</v>
      </c>
      <c r="E29" s="11">
        <v>203.5</v>
      </c>
      <c r="F29" s="11">
        <v>2.6429999999999998</v>
      </c>
      <c r="G29" s="11" t="s">
        <v>36</v>
      </c>
      <c r="H29" s="11">
        <v>33.04</v>
      </c>
      <c r="J29" s="11">
        <v>8.4350000000000005</v>
      </c>
      <c r="O29" s="11" t="s">
        <v>36</v>
      </c>
      <c r="P29" s="11">
        <v>6.2930000000000001</v>
      </c>
      <c r="R29" s="11">
        <v>4.09</v>
      </c>
      <c r="S29" s="11" t="s">
        <v>36</v>
      </c>
      <c r="T29" s="11">
        <v>2.8809999999999998</v>
      </c>
      <c r="W29" s="11">
        <v>71.92</v>
      </c>
      <c r="Y29" s="11">
        <v>415.3</v>
      </c>
      <c r="AA29" s="11">
        <v>840</v>
      </c>
      <c r="AB29" s="11">
        <v>110.7</v>
      </c>
      <c r="AG29" s="11">
        <v>37.99</v>
      </c>
      <c r="AH29" s="11">
        <v>20190</v>
      </c>
      <c r="AI29" s="11">
        <v>667.8</v>
      </c>
      <c r="AJ29" s="11" t="s">
        <v>67</v>
      </c>
      <c r="AK29" s="11">
        <v>29.15</v>
      </c>
    </row>
    <row r="30" spans="1:37" ht="16" x14ac:dyDescent="0.2">
      <c r="A30" s="25" t="s">
        <v>118</v>
      </c>
      <c r="B30" s="13" t="s">
        <v>119</v>
      </c>
      <c r="C30" s="13" t="s">
        <v>120</v>
      </c>
      <c r="D30" s="11" t="s">
        <v>67</v>
      </c>
      <c r="E30" s="11">
        <v>205</v>
      </c>
      <c r="F30" s="11">
        <v>2.6059999999999999</v>
      </c>
      <c r="G30" s="11">
        <v>41010</v>
      </c>
      <c r="H30" s="11">
        <v>24.92</v>
      </c>
      <c r="J30" s="11">
        <v>-0.94</v>
      </c>
      <c r="O30" s="11" t="s">
        <v>36</v>
      </c>
      <c r="P30" s="11">
        <v>3.7069999999999999</v>
      </c>
      <c r="S30" s="11" t="s">
        <v>36</v>
      </c>
      <c r="T30" s="11">
        <v>-0.74970000000000003</v>
      </c>
      <c r="W30" s="11">
        <v>43.56</v>
      </c>
      <c r="Y30" s="11">
        <v>1153</v>
      </c>
      <c r="AA30" s="11">
        <v>960</v>
      </c>
      <c r="AB30" s="11">
        <v>100.1</v>
      </c>
      <c r="AE30" s="11">
        <v>111.8</v>
      </c>
      <c r="AF30" s="11">
        <v>162.6</v>
      </c>
      <c r="AG30" s="11">
        <v>30.9</v>
      </c>
      <c r="AH30" s="11" t="s">
        <v>87</v>
      </c>
      <c r="AI30" s="11">
        <v>854.7</v>
      </c>
      <c r="AJ30" s="11" t="s">
        <v>67</v>
      </c>
      <c r="AK30" s="11">
        <v>30.1</v>
      </c>
    </row>
    <row r="31" spans="1:37" ht="16" x14ac:dyDescent="0.2">
      <c r="A31" s="25" t="s">
        <v>121</v>
      </c>
      <c r="B31" s="13" t="s">
        <v>122</v>
      </c>
      <c r="C31" s="13" t="s">
        <v>123</v>
      </c>
      <c r="D31" s="11">
        <v>2.92</v>
      </c>
      <c r="E31" s="11">
        <v>215.3</v>
      </c>
      <c r="F31" s="11">
        <v>1.76</v>
      </c>
      <c r="G31" s="11" t="s">
        <v>36</v>
      </c>
      <c r="H31" s="11">
        <v>69.489999999999995</v>
      </c>
      <c r="J31" s="11">
        <v>50.76</v>
      </c>
      <c r="O31" s="11" t="s">
        <v>36</v>
      </c>
      <c r="P31" s="11">
        <v>5.4</v>
      </c>
      <c r="S31" s="11" t="s">
        <v>36</v>
      </c>
      <c r="T31" s="11">
        <v>4.0789999999999997</v>
      </c>
      <c r="W31" s="11">
        <v>278.89999999999998</v>
      </c>
      <c r="Y31" s="11">
        <v>2227</v>
      </c>
      <c r="AA31" s="11">
        <v>4660</v>
      </c>
      <c r="AB31" s="11">
        <v>100.8</v>
      </c>
      <c r="AE31" s="11">
        <v>202.5</v>
      </c>
      <c r="AF31" s="11">
        <v>-5.4989999999999997</v>
      </c>
      <c r="AG31" s="11">
        <v>45.27</v>
      </c>
      <c r="AH31" s="11" t="s">
        <v>87</v>
      </c>
      <c r="AI31" s="11">
        <v>3743</v>
      </c>
      <c r="AJ31" s="11">
        <v>111</v>
      </c>
      <c r="AK31" s="11">
        <v>30.55</v>
      </c>
    </row>
    <row r="32" spans="1:37" ht="16" x14ac:dyDescent="0.2">
      <c r="A32" s="11" t="s">
        <v>124</v>
      </c>
      <c r="B32" s="13" t="s">
        <v>125</v>
      </c>
      <c r="C32" s="13" t="s">
        <v>126</v>
      </c>
      <c r="D32" s="11">
        <v>2.75</v>
      </c>
      <c r="E32" s="11">
        <v>222.7</v>
      </c>
      <c r="F32" s="11">
        <v>-0.27</v>
      </c>
      <c r="G32" s="11">
        <v>18530</v>
      </c>
      <c r="H32" s="11">
        <v>32.24</v>
      </c>
      <c r="J32" s="11">
        <v>15.07</v>
      </c>
      <c r="O32" s="11">
        <v>16780</v>
      </c>
      <c r="P32" s="11">
        <v>112.1</v>
      </c>
      <c r="R32" s="11">
        <v>24.64</v>
      </c>
      <c r="W32" s="11">
        <v>14450</v>
      </c>
      <c r="Y32" s="11">
        <v>50000</v>
      </c>
      <c r="AE32" s="11">
        <v>575.1</v>
      </c>
      <c r="AF32" s="11">
        <v>122.3</v>
      </c>
      <c r="AG32" s="11">
        <v>156.1</v>
      </c>
      <c r="AH32" s="11">
        <v>13490</v>
      </c>
      <c r="AI32" s="11">
        <v>12140</v>
      </c>
      <c r="AJ32" s="11" t="s">
        <v>67</v>
      </c>
      <c r="AK32" s="11" t="s">
        <v>41</v>
      </c>
    </row>
    <row r="33" spans="1:37" ht="16" x14ac:dyDescent="0.2">
      <c r="A33" s="11" t="s">
        <v>127</v>
      </c>
      <c r="B33" s="22" t="s">
        <v>128</v>
      </c>
      <c r="C33" s="13" t="s">
        <v>129</v>
      </c>
      <c r="D33" s="11">
        <v>2.85</v>
      </c>
      <c r="E33" s="11">
        <v>229</v>
      </c>
      <c r="F33" s="11">
        <v>-2.37</v>
      </c>
      <c r="G33" s="11" t="s">
        <v>36</v>
      </c>
      <c r="H33" s="11">
        <v>19.96</v>
      </c>
      <c r="J33" s="11">
        <v>7.92</v>
      </c>
      <c r="O33" s="11" t="s">
        <v>36</v>
      </c>
      <c r="P33" s="11">
        <v>34.42</v>
      </c>
      <c r="R33" s="11">
        <v>13.56</v>
      </c>
      <c r="W33" s="11">
        <v>1616</v>
      </c>
      <c r="Y33" s="11">
        <v>1587</v>
      </c>
      <c r="AE33" s="11">
        <v>209.7</v>
      </c>
      <c r="AF33" s="11">
        <v>144.30000000000001</v>
      </c>
      <c r="AG33" s="11">
        <v>3.7669999999999999</v>
      </c>
      <c r="AH33" s="11">
        <v>41590</v>
      </c>
      <c r="AI33" s="11">
        <v>3421</v>
      </c>
      <c r="AJ33" s="11">
        <v>2</v>
      </c>
      <c r="AK33" s="11" t="s">
        <v>41</v>
      </c>
    </row>
    <row r="34" spans="1:37" ht="16" x14ac:dyDescent="0.2">
      <c r="A34" s="11" t="s">
        <v>130</v>
      </c>
      <c r="B34" s="22" t="s">
        <v>131</v>
      </c>
      <c r="C34" s="13" t="s">
        <v>132</v>
      </c>
      <c r="D34" s="11">
        <v>3.0249999999999999</v>
      </c>
      <c r="E34" s="11">
        <v>229</v>
      </c>
      <c r="F34" s="11">
        <v>-0.627</v>
      </c>
      <c r="G34" s="11" t="s">
        <v>36</v>
      </c>
      <c r="H34" s="11">
        <v>21.25</v>
      </c>
      <c r="J34" s="11">
        <v>1.47</v>
      </c>
      <c r="O34" s="11" t="s">
        <v>36</v>
      </c>
      <c r="P34" s="11">
        <v>26.9</v>
      </c>
      <c r="R34" s="11">
        <v>15.73</v>
      </c>
      <c r="W34" s="11">
        <v>2053</v>
      </c>
      <c r="Y34" s="11">
        <v>3700</v>
      </c>
      <c r="AE34" s="11">
        <v>72.150000000000006</v>
      </c>
      <c r="AF34" s="11">
        <v>133.30000000000001</v>
      </c>
      <c r="AG34" s="11">
        <v>5.4080000000000004</v>
      </c>
      <c r="AH34" s="11">
        <v>22860</v>
      </c>
      <c r="AI34" s="11">
        <v>5693</v>
      </c>
      <c r="AJ34" s="11">
        <v>3</v>
      </c>
      <c r="AK34" s="11" t="s">
        <v>41</v>
      </c>
    </row>
    <row r="35" spans="1:37" ht="16" x14ac:dyDescent="0.2">
      <c r="A35" s="11" t="s">
        <v>133</v>
      </c>
      <c r="B35" s="13" t="s">
        <v>134</v>
      </c>
      <c r="C35" s="13" t="s">
        <v>135</v>
      </c>
      <c r="D35" s="11">
        <v>3.2450000000000001</v>
      </c>
      <c r="E35" s="11">
        <v>213</v>
      </c>
      <c r="F35" s="11">
        <v>0.63400000000000001</v>
      </c>
      <c r="G35" s="11">
        <v>23980</v>
      </c>
      <c r="H35" s="11">
        <v>69.930000000000007</v>
      </c>
      <c r="J35" s="11">
        <v>1.44</v>
      </c>
      <c r="O35" s="11">
        <v>12280</v>
      </c>
      <c r="P35" s="11">
        <v>84.33</v>
      </c>
      <c r="R35" s="11">
        <v>14.03</v>
      </c>
      <c r="W35" s="11">
        <v>2703</v>
      </c>
      <c r="Y35" s="11">
        <v>2963</v>
      </c>
      <c r="AE35" s="11">
        <v>1015</v>
      </c>
      <c r="AF35" s="11">
        <v>179.2</v>
      </c>
      <c r="AG35" s="11">
        <v>115.1</v>
      </c>
      <c r="AH35" s="11">
        <v>12230</v>
      </c>
      <c r="AI35" s="11">
        <v>7922</v>
      </c>
      <c r="AJ35" s="11">
        <v>5</v>
      </c>
      <c r="AK35" s="11" t="s">
        <v>41</v>
      </c>
    </row>
    <row r="36" spans="1:37" ht="16" x14ac:dyDescent="0.2">
      <c r="A36" s="11" t="s">
        <v>136</v>
      </c>
      <c r="B36" s="13" t="s">
        <v>137</v>
      </c>
      <c r="C36" s="13" t="s">
        <v>138</v>
      </c>
      <c r="D36" s="11">
        <v>2.7450000000000001</v>
      </c>
      <c r="E36" s="11">
        <v>220</v>
      </c>
      <c r="F36" s="11">
        <v>-1.1379999999999999</v>
      </c>
      <c r="G36" s="11" t="s">
        <v>36</v>
      </c>
      <c r="H36" s="11">
        <v>46.15</v>
      </c>
      <c r="J36" s="11">
        <v>14.12</v>
      </c>
      <c r="O36" s="11" t="s">
        <v>36</v>
      </c>
      <c r="P36" s="11">
        <v>7.1050000000000004</v>
      </c>
      <c r="R36" s="11">
        <v>45.26</v>
      </c>
      <c r="W36" s="11">
        <v>3642</v>
      </c>
      <c r="Y36" s="11">
        <v>2938</v>
      </c>
      <c r="AE36" s="11">
        <v>233.4</v>
      </c>
      <c r="AF36" s="11">
        <v>133.9</v>
      </c>
      <c r="AG36" s="11">
        <v>11.07</v>
      </c>
      <c r="AH36" s="11" t="s">
        <v>87</v>
      </c>
      <c r="AI36" s="11">
        <v>4694</v>
      </c>
      <c r="AJ36" s="11">
        <v>4.5</v>
      </c>
      <c r="AK36" s="11" t="s">
        <v>41</v>
      </c>
    </row>
    <row r="37" spans="1:37" ht="16" x14ac:dyDescent="0.2">
      <c r="A37" s="11" t="s">
        <v>139</v>
      </c>
      <c r="B37" s="13" t="s">
        <v>140</v>
      </c>
      <c r="C37" s="13" t="s">
        <v>141</v>
      </c>
      <c r="D37" s="11">
        <v>3.08</v>
      </c>
      <c r="E37" s="11">
        <v>217</v>
      </c>
      <c r="F37" s="11">
        <v>-0.21299999999999999</v>
      </c>
      <c r="G37" s="11" t="s">
        <v>36</v>
      </c>
      <c r="H37" s="11">
        <v>15.25</v>
      </c>
      <c r="J37" s="11">
        <v>1.04</v>
      </c>
      <c r="O37" s="11" t="s">
        <v>36</v>
      </c>
      <c r="P37" s="11">
        <v>7.1449999999999996</v>
      </c>
      <c r="R37" s="11">
        <v>4.0999999999999996</v>
      </c>
      <c r="W37" s="11">
        <v>1405</v>
      </c>
      <c r="Y37" s="11">
        <v>1548</v>
      </c>
      <c r="AE37" s="11">
        <v>437.4</v>
      </c>
      <c r="AF37" s="11">
        <v>114</v>
      </c>
      <c r="AG37" s="11">
        <v>8.2200000000000006</v>
      </c>
      <c r="AH37" s="11" t="s">
        <v>41</v>
      </c>
      <c r="AI37" s="11" t="s">
        <v>41</v>
      </c>
      <c r="AJ37" s="11">
        <v>4</v>
      </c>
      <c r="AK37" s="11" t="s">
        <v>41</v>
      </c>
    </row>
    <row r="38" spans="1:37" ht="16" x14ac:dyDescent="0.2">
      <c r="A38" s="11" t="s">
        <v>142</v>
      </c>
      <c r="B38" s="13" t="s">
        <v>143</v>
      </c>
      <c r="C38" s="13" t="s">
        <v>144</v>
      </c>
      <c r="D38" s="11">
        <v>2.83</v>
      </c>
      <c r="E38" s="11">
        <v>216</v>
      </c>
      <c r="F38" s="11">
        <v>-0.25</v>
      </c>
      <c r="G38" s="11">
        <v>34500</v>
      </c>
      <c r="H38" s="11">
        <v>37.81</v>
      </c>
      <c r="J38" s="11">
        <v>2.17</v>
      </c>
      <c r="O38" s="11" t="s">
        <v>36</v>
      </c>
      <c r="P38" s="11">
        <v>3.03</v>
      </c>
      <c r="R38" s="11">
        <v>-1.59</v>
      </c>
      <c r="W38" s="11">
        <v>1819</v>
      </c>
      <c r="Y38" s="11">
        <v>2060</v>
      </c>
      <c r="AE38" s="11">
        <v>253.2</v>
      </c>
      <c r="AF38" s="11">
        <v>97.87</v>
      </c>
      <c r="AG38" s="11">
        <v>39.65</v>
      </c>
      <c r="AH38" s="11" t="s">
        <v>87</v>
      </c>
      <c r="AI38" s="11">
        <v>3349</v>
      </c>
      <c r="AJ38" s="11">
        <v>2</v>
      </c>
      <c r="AK38" s="11" t="s">
        <v>41</v>
      </c>
    </row>
    <row r="39" spans="1:37" ht="16" x14ac:dyDescent="0.2">
      <c r="A39" s="11" t="s">
        <v>145</v>
      </c>
      <c r="B39" s="13" t="s">
        <v>146</v>
      </c>
      <c r="C39" s="13" t="s">
        <v>147</v>
      </c>
      <c r="D39" s="11">
        <v>2.8050000000000002</v>
      </c>
      <c r="E39" s="11">
        <v>230</v>
      </c>
      <c r="F39" s="11">
        <v>-2.194</v>
      </c>
      <c r="G39" s="11" t="s">
        <v>36</v>
      </c>
      <c r="H39" s="11">
        <v>6.8250000000000002</v>
      </c>
      <c r="J39" s="11">
        <v>2.59</v>
      </c>
      <c r="O39" s="11" t="s">
        <v>36</v>
      </c>
      <c r="P39" s="11">
        <v>5.5670000000000002</v>
      </c>
      <c r="R39" s="11">
        <v>13.03</v>
      </c>
      <c r="W39" s="11">
        <v>1835</v>
      </c>
      <c r="Y39" s="11">
        <v>1793</v>
      </c>
      <c r="AE39" s="11">
        <v>89.56</v>
      </c>
      <c r="AF39" s="11">
        <v>158.5</v>
      </c>
      <c r="AG39" s="11">
        <v>62.88</v>
      </c>
      <c r="AH39" s="11">
        <v>39920</v>
      </c>
      <c r="AI39" s="11">
        <v>4316</v>
      </c>
      <c r="AJ39" s="11">
        <v>2</v>
      </c>
      <c r="AK39" s="11" t="s">
        <v>41</v>
      </c>
    </row>
    <row r="40" spans="1:37" ht="16" x14ac:dyDescent="0.2">
      <c r="A40" s="11" t="s">
        <v>148</v>
      </c>
      <c r="B40" s="13" t="s">
        <v>149</v>
      </c>
      <c r="C40" s="13" t="s">
        <v>150</v>
      </c>
      <c r="D40" s="11">
        <v>2.86</v>
      </c>
      <c r="E40" s="11">
        <v>232</v>
      </c>
      <c r="F40" s="11">
        <v>-0.45100000000000001</v>
      </c>
      <c r="G40" s="11">
        <v>27060</v>
      </c>
      <c r="H40" s="11">
        <v>4.0149999999999997</v>
      </c>
      <c r="I40" s="11">
        <v>14200</v>
      </c>
      <c r="J40" s="11">
        <v>1.36</v>
      </c>
      <c r="O40" s="11" t="s">
        <v>36</v>
      </c>
      <c r="P40" s="11">
        <v>3.423</v>
      </c>
      <c r="R40" s="11">
        <v>5.39</v>
      </c>
      <c r="W40" s="11">
        <v>2112</v>
      </c>
      <c r="Y40" s="11">
        <v>3847</v>
      </c>
      <c r="AE40" s="11">
        <v>173.6</v>
      </c>
      <c r="AF40" s="11">
        <v>147.80000000000001</v>
      </c>
      <c r="AG40" s="11">
        <v>30.57</v>
      </c>
      <c r="AH40" s="11" t="s">
        <v>87</v>
      </c>
      <c r="AI40" s="11">
        <v>6778</v>
      </c>
      <c r="AJ40" s="11" t="s">
        <v>67</v>
      </c>
      <c r="AK40" s="11" t="s">
        <v>41</v>
      </c>
    </row>
    <row r="41" spans="1:37" ht="16" x14ac:dyDescent="0.2">
      <c r="A41" s="11" t="s">
        <v>151</v>
      </c>
      <c r="B41" s="13" t="s">
        <v>152</v>
      </c>
      <c r="C41" s="13" t="s">
        <v>153</v>
      </c>
      <c r="D41" s="11">
        <v>3.28</v>
      </c>
      <c r="E41" s="11">
        <v>215</v>
      </c>
      <c r="F41" s="11">
        <v>0.81</v>
      </c>
      <c r="G41" s="11">
        <v>16710</v>
      </c>
      <c r="H41" s="11">
        <v>-11.1</v>
      </c>
      <c r="I41" s="11" t="s">
        <v>36</v>
      </c>
      <c r="J41" s="11">
        <v>1.06</v>
      </c>
      <c r="O41" s="11">
        <v>30360</v>
      </c>
      <c r="P41" s="11">
        <v>71.97</v>
      </c>
      <c r="Q41" s="11" t="s">
        <v>36</v>
      </c>
      <c r="R41" s="11">
        <v>73.06</v>
      </c>
      <c r="W41" s="11">
        <v>2275</v>
      </c>
      <c r="Y41" s="11">
        <v>5036</v>
      </c>
      <c r="AE41" s="11">
        <v>585.79999999999995</v>
      </c>
      <c r="AF41" s="11">
        <v>174.3</v>
      </c>
      <c r="AG41" s="11">
        <v>32.97</v>
      </c>
      <c r="AH41" s="11">
        <v>11360</v>
      </c>
      <c r="AI41" s="11">
        <v>5795</v>
      </c>
      <c r="AJ41" s="11" t="s">
        <v>67</v>
      </c>
      <c r="AK41" s="11" t="s">
        <v>41</v>
      </c>
    </row>
    <row r="42" spans="1:37" ht="16" x14ac:dyDescent="0.2">
      <c r="A42" s="11" t="s">
        <v>154</v>
      </c>
      <c r="B42" s="13" t="s">
        <v>155</v>
      </c>
      <c r="C42" s="13" t="s">
        <v>156</v>
      </c>
      <c r="D42" s="11">
        <v>2.9249999999999998</v>
      </c>
      <c r="E42" s="11">
        <v>220</v>
      </c>
      <c r="F42" s="11">
        <v>-0.96199999999999997</v>
      </c>
      <c r="G42" s="11" t="s">
        <v>36</v>
      </c>
      <c r="H42" s="11">
        <v>3.96</v>
      </c>
      <c r="J42" s="11">
        <v>3.4</v>
      </c>
      <c r="O42" s="11" t="s">
        <v>36</v>
      </c>
      <c r="P42" s="11">
        <v>2.702</v>
      </c>
      <c r="R42" s="11">
        <v>8.35</v>
      </c>
      <c r="W42" s="11">
        <v>2278</v>
      </c>
      <c r="Y42" s="11">
        <v>2492</v>
      </c>
      <c r="AE42" s="11">
        <v>248.9</v>
      </c>
      <c r="AF42" s="11">
        <v>158.19999999999999</v>
      </c>
      <c r="AG42" s="11">
        <v>69.430000000000007</v>
      </c>
      <c r="AH42" s="11" t="s">
        <v>87</v>
      </c>
      <c r="AI42" s="11">
        <v>6246</v>
      </c>
      <c r="AJ42" s="11">
        <v>2</v>
      </c>
      <c r="AK42" s="11" t="s">
        <v>41</v>
      </c>
    </row>
    <row r="43" spans="1:37" ht="16" x14ac:dyDescent="0.2">
      <c r="A43" s="11" t="s">
        <v>157</v>
      </c>
      <c r="B43" s="13" t="s">
        <v>158</v>
      </c>
      <c r="C43" s="13" t="s">
        <v>159</v>
      </c>
      <c r="D43" s="11">
        <v>3.145</v>
      </c>
      <c r="E43" s="11">
        <v>221</v>
      </c>
      <c r="F43" s="11">
        <v>-3.6999999999999998E-2</v>
      </c>
      <c r="G43" s="11">
        <v>14340</v>
      </c>
      <c r="H43" s="11">
        <v>4.13</v>
      </c>
      <c r="I43" s="11" t="s">
        <v>36</v>
      </c>
      <c r="J43" s="11">
        <v>3.45</v>
      </c>
      <c r="O43" s="11" t="s">
        <v>36</v>
      </c>
      <c r="P43" s="11">
        <v>2.4500000000000002</v>
      </c>
      <c r="Q43" s="11" t="s">
        <v>36</v>
      </c>
      <c r="R43" s="11">
        <v>24.14</v>
      </c>
      <c r="W43" s="11">
        <v>1022</v>
      </c>
      <c r="Y43" s="11">
        <v>1670</v>
      </c>
      <c r="AE43" s="11">
        <v>149</v>
      </c>
      <c r="AF43" s="11">
        <v>126.3</v>
      </c>
      <c r="AG43" s="11">
        <v>45.91</v>
      </c>
      <c r="AH43" s="11" t="s">
        <v>87</v>
      </c>
      <c r="AI43" s="11">
        <v>3141</v>
      </c>
      <c r="AJ43" s="11">
        <v>1</v>
      </c>
      <c r="AK43" s="11" t="s">
        <v>41</v>
      </c>
    </row>
    <row r="44" spans="1:37" ht="16" x14ac:dyDescent="0.2">
      <c r="A44" s="11" t="s">
        <v>160</v>
      </c>
      <c r="B44" s="13" t="s">
        <v>161</v>
      </c>
      <c r="C44" s="13" t="s">
        <v>162</v>
      </c>
      <c r="D44" s="11" t="s">
        <v>67</v>
      </c>
      <c r="E44" s="11">
        <v>219</v>
      </c>
      <c r="F44" s="11">
        <v>-7.3999999999999996E-2</v>
      </c>
      <c r="G44" s="11" t="s">
        <v>36</v>
      </c>
      <c r="H44" s="11">
        <v>5.1550000000000002</v>
      </c>
      <c r="I44" s="11" t="s">
        <v>36</v>
      </c>
      <c r="J44" s="11">
        <v>11.52</v>
      </c>
      <c r="O44" s="11" t="s">
        <v>36</v>
      </c>
      <c r="P44" s="11">
        <v>3.3740000000000001</v>
      </c>
      <c r="Q44" s="11" t="s">
        <v>36</v>
      </c>
      <c r="R44" s="11">
        <v>6.9930000000000003</v>
      </c>
      <c r="W44" s="11">
        <v>1290</v>
      </c>
      <c r="Y44" s="11">
        <v>1035</v>
      </c>
      <c r="AE44" s="11">
        <v>135.69999999999999</v>
      </c>
      <c r="AF44" s="11">
        <v>97.28</v>
      </c>
      <c r="AG44" s="11">
        <v>78.680000000000007</v>
      </c>
      <c r="AH44" s="11" t="s">
        <v>87</v>
      </c>
      <c r="AI44" s="11">
        <v>2035</v>
      </c>
      <c r="AJ44" s="11" t="s">
        <v>67</v>
      </c>
      <c r="AK44" s="11" t="s">
        <v>41</v>
      </c>
    </row>
    <row r="45" spans="1:37" ht="16" x14ac:dyDescent="0.2">
      <c r="A45" s="11" t="s">
        <v>163</v>
      </c>
      <c r="B45" s="13" t="s">
        <v>164</v>
      </c>
      <c r="C45" s="13" t="s">
        <v>165</v>
      </c>
      <c r="D45" s="11">
        <v>2.81</v>
      </c>
      <c r="E45" s="11">
        <v>228</v>
      </c>
      <c r="F45" s="11">
        <v>-0.73799999999999999</v>
      </c>
      <c r="G45" s="11" t="s">
        <v>36</v>
      </c>
      <c r="H45" s="11">
        <v>-3.5000000000000003E-2</v>
      </c>
      <c r="J45" s="11">
        <v>1.84</v>
      </c>
      <c r="O45" s="11" t="s">
        <v>36</v>
      </c>
      <c r="P45" s="11">
        <v>4.0170000000000003</v>
      </c>
      <c r="R45" s="11">
        <v>11.59</v>
      </c>
      <c r="W45" s="11">
        <v>489.9</v>
      </c>
      <c r="Y45" s="11">
        <v>914.1</v>
      </c>
      <c r="AG45" s="11">
        <v>16.09</v>
      </c>
      <c r="AH45" s="11" t="s">
        <v>41</v>
      </c>
      <c r="AI45" s="11" t="s">
        <v>41</v>
      </c>
      <c r="AJ45" s="11">
        <v>79.5</v>
      </c>
      <c r="AK45" s="11">
        <v>42.67</v>
      </c>
    </row>
    <row r="46" spans="1:37" ht="16" x14ac:dyDescent="0.2">
      <c r="A46" s="11" t="s">
        <v>166</v>
      </c>
      <c r="B46" s="13" t="s">
        <v>167</v>
      </c>
      <c r="C46" s="13" t="s">
        <v>168</v>
      </c>
      <c r="D46" s="11">
        <v>3.0649999999999999</v>
      </c>
      <c r="E46" s="11">
        <v>227</v>
      </c>
      <c r="F46" s="11">
        <v>1.004</v>
      </c>
      <c r="G46" s="11" t="s">
        <v>36</v>
      </c>
      <c r="H46" s="11">
        <v>38.46</v>
      </c>
      <c r="J46" s="11">
        <v>1.49</v>
      </c>
      <c r="O46" s="11" t="s">
        <v>36</v>
      </c>
      <c r="P46" s="11">
        <v>4.093</v>
      </c>
      <c r="R46" s="11">
        <v>12.19</v>
      </c>
      <c r="W46" s="11">
        <v>2851</v>
      </c>
      <c r="Y46" s="11">
        <v>6100</v>
      </c>
      <c r="AE46" s="11">
        <v>252.8</v>
      </c>
      <c r="AF46" s="11">
        <v>143.4</v>
      </c>
      <c r="AG46" s="11">
        <v>231.4</v>
      </c>
      <c r="AH46" s="11" t="s">
        <v>41</v>
      </c>
      <c r="AI46" s="11" t="s">
        <v>41</v>
      </c>
      <c r="AJ46" s="11">
        <v>61.5</v>
      </c>
      <c r="AK46" s="11">
        <v>38.270000000000003</v>
      </c>
    </row>
    <row r="47" spans="1:37" ht="16" x14ac:dyDescent="0.2">
      <c r="A47" s="11" t="s">
        <v>169</v>
      </c>
      <c r="B47" s="13" t="s">
        <v>170</v>
      </c>
      <c r="C47" s="13" t="s">
        <v>171</v>
      </c>
      <c r="D47" s="11">
        <v>2.8450000000000002</v>
      </c>
      <c r="E47" s="11">
        <v>225</v>
      </c>
      <c r="F47" s="11">
        <v>0.49299999999999999</v>
      </c>
      <c r="G47" s="11" t="s">
        <v>36</v>
      </c>
      <c r="H47" s="11">
        <v>2.9249999999999998</v>
      </c>
      <c r="I47" s="11">
        <v>6220</v>
      </c>
      <c r="J47" s="11">
        <v>10.4</v>
      </c>
      <c r="O47" s="11" t="s">
        <v>36</v>
      </c>
      <c r="P47" s="11">
        <v>10.38</v>
      </c>
      <c r="R47" s="11">
        <v>15.11</v>
      </c>
      <c r="W47" s="11">
        <v>1476</v>
      </c>
      <c r="Y47" s="11">
        <v>2350</v>
      </c>
      <c r="AE47" s="11">
        <v>548.70000000000005</v>
      </c>
      <c r="AF47" s="11">
        <v>148.69999999999999</v>
      </c>
      <c r="AG47" s="11">
        <v>47.58</v>
      </c>
      <c r="AH47" s="11" t="s">
        <v>41</v>
      </c>
      <c r="AI47" s="11" t="s">
        <v>41</v>
      </c>
      <c r="AJ47" s="11">
        <v>92.5</v>
      </c>
      <c r="AK47" s="11">
        <v>37.5</v>
      </c>
    </row>
    <row r="48" spans="1:37" ht="16" x14ac:dyDescent="0.2">
      <c r="A48" s="11" t="s">
        <v>172</v>
      </c>
      <c r="B48" s="13" t="s">
        <v>173</v>
      </c>
      <c r="C48" s="13" t="s">
        <v>174</v>
      </c>
      <c r="D48" s="11">
        <v>3</v>
      </c>
      <c r="E48" s="11">
        <v>222</v>
      </c>
      <c r="F48" s="11">
        <v>1.419</v>
      </c>
      <c r="G48" s="11" t="s">
        <v>36</v>
      </c>
      <c r="H48" s="11">
        <v>13.42</v>
      </c>
      <c r="J48" s="11">
        <v>3.46</v>
      </c>
      <c r="O48" s="11" t="s">
        <v>36</v>
      </c>
      <c r="P48" s="11">
        <v>2.2930000000000001</v>
      </c>
      <c r="R48" s="11">
        <v>27.85</v>
      </c>
      <c r="S48" s="11" t="s">
        <v>36</v>
      </c>
      <c r="T48" s="11">
        <v>0.46429999999999999</v>
      </c>
      <c r="W48" s="11">
        <v>252</v>
      </c>
      <c r="Y48" s="11">
        <v>1273</v>
      </c>
      <c r="AA48" s="11">
        <v>5660</v>
      </c>
      <c r="AB48" s="11">
        <v>102.7</v>
      </c>
      <c r="AE48" s="11">
        <v>194.6</v>
      </c>
      <c r="AF48" s="11">
        <v>156.30000000000001</v>
      </c>
      <c r="AG48" s="11">
        <v>36.58</v>
      </c>
      <c r="AH48" s="11" t="s">
        <v>41</v>
      </c>
      <c r="AI48" s="11" t="s">
        <v>41</v>
      </c>
      <c r="AJ48" s="11">
        <v>34</v>
      </c>
      <c r="AK48" s="11">
        <v>28</v>
      </c>
    </row>
    <row r="49" spans="1:37" ht="16" x14ac:dyDescent="0.2">
      <c r="A49" s="11" t="s">
        <v>175</v>
      </c>
      <c r="B49" s="13" t="s">
        <v>176</v>
      </c>
      <c r="C49" s="13" t="s">
        <v>177</v>
      </c>
      <c r="D49" s="11">
        <v>3.17</v>
      </c>
      <c r="E49" s="11">
        <v>225</v>
      </c>
      <c r="F49" s="11">
        <v>1.3819999999999999</v>
      </c>
      <c r="G49" s="11" t="s">
        <v>36</v>
      </c>
      <c r="H49" s="11">
        <v>20.97</v>
      </c>
      <c r="J49" s="11">
        <v>10.45</v>
      </c>
      <c r="O49" s="11">
        <v>13430</v>
      </c>
      <c r="P49" s="11">
        <v>24.39</v>
      </c>
      <c r="R49" s="11">
        <v>16.52</v>
      </c>
      <c r="S49" s="11" t="s">
        <v>36</v>
      </c>
      <c r="T49" s="11">
        <v>-4.2530000000000001</v>
      </c>
      <c r="W49" s="11">
        <v>246.6</v>
      </c>
      <c r="Y49" s="11">
        <v>838.4</v>
      </c>
      <c r="AA49" s="11">
        <v>2530</v>
      </c>
      <c r="AB49" s="11">
        <v>90.39</v>
      </c>
      <c r="AE49" s="11">
        <v>123.3</v>
      </c>
      <c r="AF49" s="11">
        <v>103.7</v>
      </c>
      <c r="AG49" s="11">
        <v>22.73</v>
      </c>
      <c r="AH49" s="11" t="s">
        <v>41</v>
      </c>
      <c r="AI49" s="11" t="s">
        <v>41</v>
      </c>
      <c r="AJ49" s="11">
        <v>140</v>
      </c>
      <c r="AK49" s="11">
        <v>37.299999999999997</v>
      </c>
    </row>
    <row r="50" spans="1:37" ht="16" x14ac:dyDescent="0.2">
      <c r="A50" s="11" t="s">
        <v>178</v>
      </c>
      <c r="B50" s="22" t="s">
        <v>179</v>
      </c>
      <c r="C50" s="13" t="s">
        <v>180</v>
      </c>
      <c r="D50" s="11">
        <v>2.7250000000000001</v>
      </c>
      <c r="E50" s="11">
        <v>232</v>
      </c>
      <c r="F50" s="11">
        <v>-1.7010000000000001</v>
      </c>
      <c r="G50" s="11">
        <v>21690</v>
      </c>
      <c r="H50" s="11">
        <v>172.1</v>
      </c>
      <c r="J50" s="11">
        <v>31.81</v>
      </c>
      <c r="O50" s="11" t="s">
        <v>36</v>
      </c>
      <c r="P50" s="11">
        <v>24.6</v>
      </c>
      <c r="R50" s="11">
        <v>53.2</v>
      </c>
      <c r="W50" s="11">
        <v>4244</v>
      </c>
      <c r="Y50" s="11">
        <v>2100</v>
      </c>
      <c r="AE50" s="11">
        <v>40.61</v>
      </c>
      <c r="AF50" s="11">
        <v>90.61</v>
      </c>
      <c r="AG50" s="11">
        <v>0.73850000000000005</v>
      </c>
      <c r="AH50" s="11">
        <v>35270</v>
      </c>
      <c r="AI50" s="11">
        <v>5137</v>
      </c>
      <c r="AJ50" s="11">
        <v>5</v>
      </c>
      <c r="AK50" s="11" t="s">
        <v>41</v>
      </c>
    </row>
    <row r="51" spans="1:37" ht="16" x14ac:dyDescent="0.2">
      <c r="A51" s="11" t="s">
        <v>181</v>
      </c>
      <c r="B51" s="22" t="s">
        <v>182</v>
      </c>
      <c r="C51" s="13" t="s">
        <v>183</v>
      </c>
      <c r="D51" s="11">
        <v>2.84</v>
      </c>
      <c r="E51" s="11">
        <v>225</v>
      </c>
      <c r="F51" s="11">
        <v>4.2000000000000003E-2</v>
      </c>
      <c r="G51" s="11">
        <v>5869</v>
      </c>
      <c r="H51" s="11">
        <v>277.39999999999998</v>
      </c>
      <c r="J51" s="11">
        <v>77.12</v>
      </c>
      <c r="O51" s="11" t="s">
        <v>36</v>
      </c>
      <c r="P51" s="11">
        <v>2.1150000000000002</v>
      </c>
      <c r="R51" s="11">
        <v>21.18</v>
      </c>
      <c r="W51" s="11">
        <v>8149</v>
      </c>
      <c r="Y51" s="11">
        <v>3699</v>
      </c>
      <c r="AE51" s="11">
        <v>50.59</v>
      </c>
      <c r="AF51" s="11">
        <v>89.55</v>
      </c>
      <c r="AG51" s="11">
        <v>64.19</v>
      </c>
      <c r="AH51" s="11" t="s">
        <v>87</v>
      </c>
      <c r="AI51" s="11">
        <v>9352</v>
      </c>
      <c r="AJ51" s="11">
        <v>1</v>
      </c>
      <c r="AK51" s="11" t="s">
        <v>41</v>
      </c>
    </row>
    <row r="52" spans="1:37" ht="16" x14ac:dyDescent="0.2">
      <c r="A52" s="11" t="s">
        <v>184</v>
      </c>
      <c r="B52" s="22" t="s">
        <v>185</v>
      </c>
      <c r="C52" s="13" t="s">
        <v>186</v>
      </c>
      <c r="D52" s="11">
        <v>3.42</v>
      </c>
      <c r="E52" s="11">
        <v>214</v>
      </c>
      <c r="F52" s="11">
        <v>1.3029999999999999</v>
      </c>
      <c r="G52" s="11">
        <v>10610</v>
      </c>
      <c r="H52" s="11">
        <v>78.52</v>
      </c>
      <c r="J52" s="11">
        <v>10.18</v>
      </c>
      <c r="O52" s="11" t="s">
        <v>36</v>
      </c>
      <c r="P52" s="11">
        <v>2.645</v>
      </c>
      <c r="R52" s="11">
        <v>7.95</v>
      </c>
      <c r="S52" s="11" t="s">
        <v>36</v>
      </c>
      <c r="T52" s="11">
        <v>-1.1240000000000001</v>
      </c>
      <c r="W52" s="11">
        <v>617.29999999999995</v>
      </c>
      <c r="Y52" s="11">
        <v>1003</v>
      </c>
      <c r="AA52" s="11">
        <v>4270</v>
      </c>
      <c r="AB52" s="11">
        <v>146.30000000000001</v>
      </c>
      <c r="AE52" s="11">
        <v>316.5</v>
      </c>
      <c r="AF52" s="11">
        <v>123.9</v>
      </c>
      <c r="AG52" s="11">
        <v>21.08</v>
      </c>
      <c r="AH52" s="11" t="s">
        <v>87</v>
      </c>
      <c r="AI52" s="11">
        <v>2943</v>
      </c>
      <c r="AJ52" s="11">
        <v>2</v>
      </c>
      <c r="AK52" s="11" t="s">
        <v>41</v>
      </c>
    </row>
    <row r="53" spans="1:37" ht="16" x14ac:dyDescent="0.2">
      <c r="A53" s="11" t="s">
        <v>187</v>
      </c>
      <c r="B53" s="22" t="s">
        <v>188</v>
      </c>
      <c r="C53" s="13" t="s">
        <v>189</v>
      </c>
      <c r="D53" s="11">
        <v>2.88</v>
      </c>
      <c r="E53" s="11">
        <v>222</v>
      </c>
      <c r="F53" s="11">
        <v>0.45700000000000002</v>
      </c>
      <c r="G53" s="11">
        <v>24380</v>
      </c>
      <c r="H53" s="11">
        <v>222.1</v>
      </c>
      <c r="J53" s="11">
        <v>96.59</v>
      </c>
      <c r="O53" s="11" t="s">
        <v>36</v>
      </c>
      <c r="P53" s="11">
        <v>5.39</v>
      </c>
      <c r="R53" s="11">
        <v>4.0199999999999996</v>
      </c>
      <c r="W53" s="11">
        <v>9300</v>
      </c>
      <c r="Y53" s="11">
        <v>1543</v>
      </c>
      <c r="AE53" s="11">
        <v>396</v>
      </c>
      <c r="AF53" s="11">
        <v>126.7</v>
      </c>
      <c r="AG53" s="11">
        <v>9.625</v>
      </c>
      <c r="AH53" s="11" t="s">
        <v>87</v>
      </c>
      <c r="AI53" s="11">
        <v>5956</v>
      </c>
      <c r="AJ53" s="11">
        <v>2</v>
      </c>
      <c r="AK53" s="11" t="s">
        <v>41</v>
      </c>
    </row>
    <row r="54" spans="1:37" ht="16" x14ac:dyDescent="0.2">
      <c r="A54" s="11" t="s">
        <v>190</v>
      </c>
      <c r="B54" s="22" t="s">
        <v>191</v>
      </c>
      <c r="C54" s="13" t="s">
        <v>192</v>
      </c>
      <c r="D54" s="11">
        <v>2.74</v>
      </c>
      <c r="E54" s="11">
        <v>227</v>
      </c>
      <c r="F54" s="11">
        <v>0.41899999999999998</v>
      </c>
      <c r="G54" s="11">
        <v>11960</v>
      </c>
      <c r="H54" s="11">
        <v>234.8</v>
      </c>
      <c r="I54" s="11">
        <v>26090</v>
      </c>
      <c r="J54" s="11">
        <v>13.65</v>
      </c>
      <c r="O54" s="11" t="s">
        <v>36</v>
      </c>
      <c r="P54" s="11">
        <v>4.9850000000000003</v>
      </c>
      <c r="W54" s="11">
        <v>4335</v>
      </c>
      <c r="AE54" s="11">
        <v>149.4</v>
      </c>
      <c r="AF54" s="11">
        <v>124.9</v>
      </c>
      <c r="AG54" s="11">
        <v>4.4960000000000004</v>
      </c>
      <c r="AH54" s="11" t="s">
        <v>87</v>
      </c>
      <c r="AI54" s="11">
        <v>4454</v>
      </c>
      <c r="AJ54" s="11">
        <v>6.5</v>
      </c>
      <c r="AK54" s="11" t="s">
        <v>41</v>
      </c>
    </row>
    <row r="55" spans="1:37" ht="16" x14ac:dyDescent="0.2">
      <c r="A55" s="11" t="s">
        <v>193</v>
      </c>
      <c r="B55" s="13" t="s">
        <v>194</v>
      </c>
      <c r="C55" s="13" t="s">
        <v>195</v>
      </c>
      <c r="D55" s="11">
        <v>2.4700000000000002</v>
      </c>
      <c r="E55" s="11">
        <v>254</v>
      </c>
      <c r="F55" s="11">
        <v>-3.0579999999999998</v>
      </c>
      <c r="G55" s="11" t="s">
        <v>36</v>
      </c>
      <c r="H55" s="11">
        <v>-0.28000000000000003</v>
      </c>
      <c r="I55" s="11">
        <v>27840</v>
      </c>
      <c r="J55" s="11">
        <v>106.8</v>
      </c>
      <c r="O55" s="11" t="s">
        <v>36</v>
      </c>
      <c r="P55" s="11">
        <v>8.9</v>
      </c>
      <c r="R55" s="11">
        <v>9.83</v>
      </c>
      <c r="W55" s="11">
        <v>3290</v>
      </c>
      <c r="Y55" s="11">
        <v>1817</v>
      </c>
      <c r="AE55" s="11">
        <v>291.60000000000002</v>
      </c>
      <c r="AF55" s="11">
        <v>114.6</v>
      </c>
      <c r="AG55" s="11">
        <v>1.9239999999999999</v>
      </c>
      <c r="AH55" s="11" t="s">
        <v>87</v>
      </c>
      <c r="AI55" s="11">
        <v>2738</v>
      </c>
      <c r="AJ55" s="11">
        <v>169</v>
      </c>
      <c r="AK55" s="11">
        <v>52.35</v>
      </c>
    </row>
    <row r="56" spans="1:37" ht="16" x14ac:dyDescent="0.2">
      <c r="A56" s="11" t="s">
        <v>196</v>
      </c>
      <c r="B56" s="13" t="s">
        <v>197</v>
      </c>
      <c r="C56" s="13" t="s">
        <v>198</v>
      </c>
      <c r="D56" s="11">
        <v>2.5</v>
      </c>
      <c r="E56" s="11">
        <v>243</v>
      </c>
      <c r="F56" s="11">
        <v>-1.3149999999999999</v>
      </c>
      <c r="G56" s="11" t="s">
        <v>36</v>
      </c>
      <c r="H56" s="11">
        <v>1.58</v>
      </c>
      <c r="I56" s="11">
        <v>970</v>
      </c>
      <c r="J56" s="11">
        <v>0.93</v>
      </c>
      <c r="O56" s="11" t="s">
        <v>36</v>
      </c>
      <c r="P56" s="11">
        <v>5.07</v>
      </c>
      <c r="R56" s="11">
        <v>5.09</v>
      </c>
      <c r="W56" s="11">
        <v>33270</v>
      </c>
      <c r="AE56" s="11">
        <v>172.9</v>
      </c>
      <c r="AF56" s="11">
        <v>108.8</v>
      </c>
      <c r="AG56" s="11">
        <v>42.35</v>
      </c>
      <c r="AH56" s="11" t="s">
        <v>87</v>
      </c>
      <c r="AI56" s="11">
        <v>13610</v>
      </c>
      <c r="AJ56" s="11">
        <v>102.5</v>
      </c>
      <c r="AK56" s="11">
        <v>49.1</v>
      </c>
    </row>
    <row r="57" spans="1:37" ht="16" x14ac:dyDescent="0.2">
      <c r="A57" s="11" t="s">
        <v>199</v>
      </c>
      <c r="B57" s="13" t="s">
        <v>200</v>
      </c>
      <c r="C57" s="13" t="s">
        <v>201</v>
      </c>
      <c r="D57" s="11">
        <v>2.3849999999999998</v>
      </c>
      <c r="E57" s="11">
        <v>235</v>
      </c>
      <c r="F57" s="11">
        <v>-1.8260000000000001</v>
      </c>
      <c r="G57" s="11" t="s">
        <v>36</v>
      </c>
      <c r="H57" s="11">
        <v>2.11</v>
      </c>
      <c r="J57" s="11">
        <v>0.77</v>
      </c>
      <c r="O57" s="11" t="s">
        <v>36</v>
      </c>
      <c r="P57" s="11">
        <v>3.1349999999999998</v>
      </c>
      <c r="R57" s="11">
        <v>2.59</v>
      </c>
      <c r="S57" s="11" t="s">
        <v>36</v>
      </c>
      <c r="T57" s="11">
        <v>4.4059999999999997</v>
      </c>
      <c r="W57" s="11">
        <v>369.4</v>
      </c>
      <c r="Y57" s="11">
        <v>620.9</v>
      </c>
      <c r="AA57" s="11">
        <v>5260</v>
      </c>
      <c r="AB57" s="11">
        <v>122.5</v>
      </c>
      <c r="AE57" s="11">
        <v>732.2</v>
      </c>
      <c r="AF57" s="11">
        <v>134.30000000000001</v>
      </c>
      <c r="AH57" s="11" t="s">
        <v>41</v>
      </c>
      <c r="AI57" s="11" t="s">
        <v>41</v>
      </c>
      <c r="AJ57" s="11">
        <v>93</v>
      </c>
      <c r="AK57" s="11">
        <v>44.75</v>
      </c>
    </row>
    <row r="58" spans="1:37" ht="16" x14ac:dyDescent="0.2">
      <c r="A58" s="11" t="s">
        <v>202</v>
      </c>
      <c r="B58" s="13" t="s">
        <v>203</v>
      </c>
      <c r="C58" s="13" t="s">
        <v>204</v>
      </c>
      <c r="D58" s="11">
        <v>2.74</v>
      </c>
      <c r="E58" s="11">
        <v>249</v>
      </c>
      <c r="F58" s="11">
        <v>-0.90100000000000002</v>
      </c>
      <c r="G58" s="11" t="s">
        <v>36</v>
      </c>
      <c r="H58" s="11">
        <v>0.69499999999999995</v>
      </c>
      <c r="J58" s="11">
        <v>1.07</v>
      </c>
      <c r="O58" s="11" t="s">
        <v>36</v>
      </c>
      <c r="P58" s="11">
        <v>8.1150000000000002</v>
      </c>
      <c r="R58" s="11">
        <v>5.89</v>
      </c>
      <c r="W58" s="11">
        <v>3729</v>
      </c>
      <c r="Y58" s="11">
        <v>2350</v>
      </c>
      <c r="AE58" s="11">
        <v>304.10000000000002</v>
      </c>
      <c r="AF58" s="11">
        <v>124.3</v>
      </c>
      <c r="AG58" s="11">
        <v>34.56</v>
      </c>
      <c r="AH58" s="11" t="s">
        <v>87</v>
      </c>
      <c r="AI58" s="11">
        <v>4641</v>
      </c>
      <c r="AJ58" s="11">
        <v>179</v>
      </c>
      <c r="AK58" s="11">
        <v>42.65</v>
      </c>
    </row>
    <row r="59" spans="1:37" ht="16" x14ac:dyDescent="0.2">
      <c r="A59" s="11" t="s">
        <v>205</v>
      </c>
      <c r="B59" s="13" t="s">
        <v>206</v>
      </c>
      <c r="C59" s="13" t="s">
        <v>207</v>
      </c>
      <c r="D59" s="11">
        <v>2.5</v>
      </c>
      <c r="E59" s="11">
        <v>251</v>
      </c>
      <c r="F59" s="11">
        <v>-0.93799999999999994</v>
      </c>
      <c r="G59" s="11" t="s">
        <v>36</v>
      </c>
      <c r="H59" s="11">
        <v>0.82499999999999996</v>
      </c>
      <c r="J59" s="11">
        <v>0.87</v>
      </c>
      <c r="O59" s="11" t="s">
        <v>36</v>
      </c>
      <c r="P59" s="11">
        <v>6.8049999999999997</v>
      </c>
      <c r="R59" s="11">
        <v>-2</v>
      </c>
      <c r="W59" s="11">
        <v>580.79999999999995</v>
      </c>
      <c r="Y59" s="11">
        <v>842.2</v>
      </c>
      <c r="AE59" s="11">
        <v>222.9</v>
      </c>
      <c r="AF59" s="11">
        <v>128.9</v>
      </c>
      <c r="AG59" s="11">
        <v>0.73440000000000005</v>
      </c>
      <c r="AH59" s="11" t="s">
        <v>87</v>
      </c>
      <c r="AI59" s="11">
        <v>1310</v>
      </c>
      <c r="AJ59" s="11">
        <v>163</v>
      </c>
      <c r="AK59" s="11">
        <v>28.85</v>
      </c>
    </row>
    <row r="60" spans="1:37" ht="16" x14ac:dyDescent="0.2">
      <c r="A60" s="11" t="s">
        <v>208</v>
      </c>
      <c r="B60" s="13" t="s">
        <v>209</v>
      </c>
      <c r="C60" s="13" t="s">
        <v>210</v>
      </c>
      <c r="D60" s="11">
        <v>3.0350000000000001</v>
      </c>
      <c r="E60" s="11">
        <v>247</v>
      </c>
      <c r="F60" s="11">
        <v>0.56399999999999995</v>
      </c>
      <c r="G60" s="11" t="s">
        <v>36</v>
      </c>
      <c r="H60" s="11">
        <v>11.94</v>
      </c>
      <c r="J60" s="11">
        <v>47.82</v>
      </c>
      <c r="O60" s="11" t="s">
        <v>36</v>
      </c>
      <c r="P60" s="11">
        <v>7.9550000000000001</v>
      </c>
      <c r="R60" s="11">
        <v>0.76</v>
      </c>
      <c r="W60" s="11">
        <v>534.79999999999995</v>
      </c>
      <c r="Y60" s="11">
        <v>7982</v>
      </c>
      <c r="AE60" s="11">
        <v>228.6</v>
      </c>
      <c r="AF60" s="11">
        <v>111.6</v>
      </c>
      <c r="AG60" s="11">
        <v>16.54</v>
      </c>
      <c r="AH60" s="11">
        <v>38530</v>
      </c>
      <c r="AI60" s="11">
        <v>5740</v>
      </c>
      <c r="AJ60" s="11">
        <v>19</v>
      </c>
      <c r="AK60" s="11" t="s">
        <v>41</v>
      </c>
    </row>
    <row r="61" spans="1:37" ht="16" x14ac:dyDescent="0.2">
      <c r="A61" s="25" t="s">
        <v>211</v>
      </c>
      <c r="B61" s="13" t="s">
        <v>212</v>
      </c>
      <c r="C61" s="13" t="s">
        <v>213</v>
      </c>
      <c r="D61" s="11">
        <v>3.21</v>
      </c>
      <c r="E61" s="11">
        <v>239</v>
      </c>
      <c r="F61" s="11">
        <v>2.306</v>
      </c>
      <c r="G61" s="11" t="s">
        <v>36</v>
      </c>
      <c r="H61" s="11">
        <v>33.049999999999997</v>
      </c>
      <c r="J61" s="11">
        <v>8.4700000000000006</v>
      </c>
      <c r="O61" s="11" t="s">
        <v>36</v>
      </c>
      <c r="P61" s="11">
        <v>-0.27</v>
      </c>
      <c r="R61" s="11">
        <v>2.76</v>
      </c>
      <c r="W61" s="11">
        <v>2129</v>
      </c>
      <c r="Y61" s="11">
        <v>5017</v>
      </c>
      <c r="AE61" s="11">
        <v>359.5</v>
      </c>
      <c r="AF61" s="11">
        <v>79.98</v>
      </c>
      <c r="AG61" s="11">
        <v>204</v>
      </c>
      <c r="AH61" s="11" t="s">
        <v>41</v>
      </c>
      <c r="AI61" s="11" t="s">
        <v>41</v>
      </c>
      <c r="AJ61" s="11">
        <v>28.5</v>
      </c>
      <c r="AK61" s="11" t="s">
        <v>41</v>
      </c>
    </row>
    <row r="62" spans="1:37" ht="16" x14ac:dyDescent="0.2">
      <c r="A62" s="11" t="s">
        <v>214</v>
      </c>
      <c r="B62" s="13" t="s">
        <v>215</v>
      </c>
      <c r="C62" s="13" t="s">
        <v>216</v>
      </c>
      <c r="D62" s="11">
        <v>4</v>
      </c>
      <c r="E62" s="11">
        <v>226</v>
      </c>
      <c r="F62" s="11">
        <v>3.5670000000000002</v>
      </c>
      <c r="G62" s="11" t="s">
        <v>36</v>
      </c>
      <c r="H62" s="11">
        <v>4.6399999999999997</v>
      </c>
      <c r="J62" s="11">
        <v>9.8000000000000007</v>
      </c>
      <c r="O62" s="11" t="s">
        <v>36</v>
      </c>
      <c r="P62" s="11">
        <v>2.97</v>
      </c>
      <c r="R62" s="11">
        <v>16.62</v>
      </c>
      <c r="S62" s="11" t="s">
        <v>36</v>
      </c>
      <c r="T62" s="11">
        <v>-1.7709999999999999</v>
      </c>
      <c r="W62" s="11">
        <v>136.9</v>
      </c>
      <c r="Y62" s="11">
        <v>214.1</v>
      </c>
      <c r="AA62" s="11">
        <v>1860</v>
      </c>
      <c r="AB62" s="11">
        <v>14.92</v>
      </c>
      <c r="AE62" s="11">
        <v>77.41</v>
      </c>
      <c r="AF62" s="11">
        <v>140.4</v>
      </c>
      <c r="AG62" s="11">
        <v>98.5</v>
      </c>
      <c r="AH62" s="11" t="s">
        <v>87</v>
      </c>
      <c r="AI62" s="11">
        <v>1965</v>
      </c>
      <c r="AJ62" s="11">
        <v>2</v>
      </c>
      <c r="AK62" s="11" t="s">
        <v>41</v>
      </c>
    </row>
    <row r="63" spans="1:37" ht="16" x14ac:dyDescent="0.2">
      <c r="A63" s="11" t="s">
        <v>217</v>
      </c>
      <c r="B63" s="13" t="s">
        <v>218</v>
      </c>
      <c r="C63" s="13" t="s">
        <v>219</v>
      </c>
      <c r="D63" s="11">
        <v>3.26</v>
      </c>
      <c r="E63" s="11">
        <v>238</v>
      </c>
      <c r="F63" s="11">
        <v>1.7949999999999999</v>
      </c>
      <c r="G63" s="11" t="s">
        <v>36</v>
      </c>
      <c r="H63" s="11">
        <v>38.01</v>
      </c>
      <c r="J63" s="11">
        <v>4.01</v>
      </c>
      <c r="O63" s="11" t="s">
        <v>36</v>
      </c>
      <c r="P63" s="11">
        <v>9.2200000000000006</v>
      </c>
      <c r="R63" s="11">
        <v>-1.08</v>
      </c>
      <c r="W63" s="11">
        <v>690.6</v>
      </c>
      <c r="Y63" s="11">
        <v>1593</v>
      </c>
      <c r="AE63" s="11">
        <v>193.8</v>
      </c>
      <c r="AF63" s="11">
        <v>134.1</v>
      </c>
      <c r="AG63" s="11">
        <v>8.4760000000000009</v>
      </c>
      <c r="AH63" s="11">
        <v>21530</v>
      </c>
      <c r="AI63" s="11">
        <v>5805</v>
      </c>
      <c r="AJ63" s="11">
        <v>1</v>
      </c>
      <c r="AK63" s="11" t="s">
        <v>41</v>
      </c>
    </row>
    <row r="64" spans="1:37" ht="16" x14ac:dyDescent="0.2">
      <c r="A64" s="11" t="s">
        <v>220</v>
      </c>
      <c r="B64" s="13" t="s">
        <v>221</v>
      </c>
      <c r="C64" s="13" t="s">
        <v>222</v>
      </c>
      <c r="D64" s="11">
        <v>3.14</v>
      </c>
      <c r="E64" s="11">
        <v>242</v>
      </c>
      <c r="F64" s="11">
        <v>2.7210000000000001</v>
      </c>
      <c r="G64" s="11" t="s">
        <v>36</v>
      </c>
      <c r="H64" s="11">
        <v>36.49</v>
      </c>
      <c r="J64" s="11">
        <v>18.59</v>
      </c>
      <c r="O64" s="11" t="s">
        <v>36</v>
      </c>
      <c r="P64" s="11">
        <v>3.08</v>
      </c>
      <c r="R64" s="11">
        <v>4.25</v>
      </c>
      <c r="S64" s="11" t="s">
        <v>36</v>
      </c>
      <c r="T64" s="11">
        <v>2.903</v>
      </c>
      <c r="W64" s="11">
        <v>516.70000000000005</v>
      </c>
      <c r="Y64" s="11">
        <v>907.8</v>
      </c>
      <c r="AA64" s="11">
        <v>6660</v>
      </c>
      <c r="AB64" s="11">
        <v>92.07</v>
      </c>
      <c r="AE64" s="11">
        <v>246.9</v>
      </c>
      <c r="AF64" s="11">
        <v>18.05</v>
      </c>
      <c r="AG64" s="11">
        <v>85.96</v>
      </c>
      <c r="AH64" s="11" t="s">
        <v>87</v>
      </c>
      <c r="AI64" s="11">
        <v>7271</v>
      </c>
      <c r="AJ64" s="11">
        <v>3.5</v>
      </c>
      <c r="AK64" s="11" t="s">
        <v>41</v>
      </c>
    </row>
    <row r="65" spans="1:37" ht="16" x14ac:dyDescent="0.2">
      <c r="A65" s="11" t="s">
        <v>223</v>
      </c>
      <c r="B65" s="13" t="s">
        <v>224</v>
      </c>
      <c r="C65" s="13" t="s">
        <v>225</v>
      </c>
      <c r="D65" s="11">
        <v>3.33</v>
      </c>
      <c r="E65" s="11">
        <v>249</v>
      </c>
      <c r="F65" s="11">
        <v>2.6829999999999998</v>
      </c>
      <c r="G65" s="11" t="s">
        <v>36</v>
      </c>
      <c r="H65" s="11">
        <v>76.819999999999993</v>
      </c>
      <c r="J65" s="11">
        <v>15</v>
      </c>
      <c r="O65" s="11" t="s">
        <v>36</v>
      </c>
      <c r="P65" s="11">
        <v>16.7</v>
      </c>
      <c r="R65" s="11">
        <v>13.17</v>
      </c>
      <c r="S65" s="11" t="s">
        <v>36</v>
      </c>
      <c r="T65" s="11">
        <v>12.16</v>
      </c>
      <c r="W65" s="11">
        <v>623.29999999999995</v>
      </c>
      <c r="AA65" s="11">
        <v>25570</v>
      </c>
      <c r="AB65" s="11">
        <v>116.8</v>
      </c>
      <c r="AE65" s="11">
        <v>373.6</v>
      </c>
      <c r="AF65" s="11">
        <v>160.9</v>
      </c>
      <c r="AG65" s="11">
        <v>48.03</v>
      </c>
      <c r="AH65" s="11">
        <v>30360</v>
      </c>
      <c r="AI65" s="11">
        <v>4785</v>
      </c>
      <c r="AJ65" s="11">
        <v>50</v>
      </c>
      <c r="AK65" s="11" t="s">
        <v>41</v>
      </c>
    </row>
    <row r="66" spans="1:37" ht="16" x14ac:dyDescent="0.2">
      <c r="A66" s="11" t="s">
        <v>226</v>
      </c>
      <c r="B66" s="13" t="s">
        <v>227</v>
      </c>
      <c r="C66" s="13" t="s">
        <v>228</v>
      </c>
      <c r="D66" s="11">
        <v>3.04</v>
      </c>
      <c r="E66" s="11">
        <v>226</v>
      </c>
      <c r="F66" s="11">
        <v>0.152</v>
      </c>
      <c r="G66" s="11" t="s">
        <v>36</v>
      </c>
      <c r="H66" s="11">
        <v>33.01</v>
      </c>
      <c r="J66" s="11">
        <v>31.65</v>
      </c>
      <c r="O66" s="11" t="s">
        <v>36</v>
      </c>
      <c r="P66" s="11">
        <v>9.1649999999999991</v>
      </c>
      <c r="R66" s="11">
        <v>6.85</v>
      </c>
      <c r="W66" s="11">
        <v>464.9</v>
      </c>
      <c r="Y66" s="11">
        <v>1315</v>
      </c>
      <c r="AE66" s="11">
        <v>864.7</v>
      </c>
      <c r="AF66" s="11">
        <v>140.1</v>
      </c>
      <c r="AG66" s="11">
        <v>23.11</v>
      </c>
      <c r="AH66" s="11" t="s">
        <v>41</v>
      </c>
      <c r="AI66" s="11" t="s">
        <v>41</v>
      </c>
      <c r="AJ66" s="11">
        <v>122</v>
      </c>
      <c r="AK66" s="11">
        <v>32.6</v>
      </c>
    </row>
    <row r="67" spans="1:37" ht="16" x14ac:dyDescent="0.2">
      <c r="A67" s="11" t="s">
        <v>229</v>
      </c>
      <c r="B67" s="13" t="s">
        <v>230</v>
      </c>
      <c r="C67" s="13" t="s">
        <v>231</v>
      </c>
      <c r="D67" s="11">
        <v>2.7349999999999999</v>
      </c>
      <c r="E67" s="11">
        <v>219</v>
      </c>
      <c r="F67" s="11">
        <v>0.152</v>
      </c>
      <c r="G67" s="11" t="s">
        <v>36</v>
      </c>
      <c r="H67" s="11">
        <v>6.95</v>
      </c>
      <c r="J67" s="11">
        <v>12.53</v>
      </c>
      <c r="O67" s="11" t="s">
        <v>36</v>
      </c>
      <c r="P67" s="11">
        <v>12.32</v>
      </c>
      <c r="R67" s="11">
        <v>18.190000000000001</v>
      </c>
      <c r="W67" s="11">
        <v>7693</v>
      </c>
      <c r="Y67" s="11">
        <v>24730</v>
      </c>
      <c r="AE67" s="11">
        <v>419.5</v>
      </c>
      <c r="AF67" s="11">
        <v>120</v>
      </c>
      <c r="AH67" s="11" t="s">
        <v>41</v>
      </c>
      <c r="AI67" s="11" t="s">
        <v>41</v>
      </c>
      <c r="AJ67" s="11">
        <v>115.5</v>
      </c>
      <c r="AK67" s="11">
        <v>38.229999999999997</v>
      </c>
    </row>
    <row r="68" spans="1:37" ht="16" x14ac:dyDescent="0.2">
      <c r="A68" s="11" t="s">
        <v>232</v>
      </c>
      <c r="B68" s="13" t="s">
        <v>233</v>
      </c>
      <c r="C68" s="13" t="s">
        <v>234</v>
      </c>
      <c r="D68" s="11">
        <v>2.72</v>
      </c>
      <c r="E68" s="11">
        <v>222</v>
      </c>
      <c r="F68" s="11">
        <v>-0.90600000000000003</v>
      </c>
      <c r="G68" s="11" t="s">
        <v>36</v>
      </c>
      <c r="H68" s="11">
        <v>5.46</v>
      </c>
      <c r="J68" s="11">
        <v>1.72</v>
      </c>
      <c r="O68" s="11" t="s">
        <v>36</v>
      </c>
      <c r="P68" s="11">
        <v>3.2349999999999999</v>
      </c>
      <c r="R68" s="11">
        <v>6.32</v>
      </c>
      <c r="W68" s="11">
        <v>1124</v>
      </c>
      <c r="Y68" s="11">
        <v>1459</v>
      </c>
      <c r="AF68" s="11">
        <v>84.9</v>
      </c>
      <c r="AG68" s="11">
        <v>56.39</v>
      </c>
      <c r="AH68" s="11" t="s">
        <v>41</v>
      </c>
      <c r="AI68" s="11" t="s">
        <v>41</v>
      </c>
      <c r="AJ68" s="11">
        <v>3</v>
      </c>
      <c r="AK68" s="11" t="s">
        <v>41</v>
      </c>
    </row>
    <row r="69" spans="1:37" ht="16" x14ac:dyDescent="0.2">
      <c r="A69" s="25" t="s">
        <v>235</v>
      </c>
      <c r="B69" s="13" t="s">
        <v>236</v>
      </c>
      <c r="C69" s="13" t="s">
        <v>237</v>
      </c>
      <c r="D69" s="11">
        <v>2.7949999999999999</v>
      </c>
      <c r="E69" s="11">
        <v>220</v>
      </c>
      <c r="F69" s="11">
        <v>0.83699999999999997</v>
      </c>
      <c r="G69" s="11" t="s">
        <v>36</v>
      </c>
      <c r="H69" s="11">
        <v>1.575</v>
      </c>
      <c r="J69" s="11">
        <v>2.98</v>
      </c>
      <c r="O69" s="11" t="s">
        <v>36</v>
      </c>
      <c r="P69" s="11">
        <v>0.375</v>
      </c>
      <c r="R69" s="11">
        <v>25.63</v>
      </c>
      <c r="W69" s="11">
        <v>1033</v>
      </c>
      <c r="Y69" s="11">
        <v>0</v>
      </c>
      <c r="AF69" s="11">
        <v>33.67</v>
      </c>
      <c r="AG69" s="11">
        <v>98.68</v>
      </c>
      <c r="AH69" s="11" t="s">
        <v>41</v>
      </c>
      <c r="AI69" s="11" t="s">
        <v>41</v>
      </c>
      <c r="AJ69" s="11">
        <v>3</v>
      </c>
      <c r="AK69" s="11" t="s">
        <v>41</v>
      </c>
    </row>
    <row r="70" spans="1:37" ht="16" x14ac:dyDescent="0.2">
      <c r="A70" s="11" t="s">
        <v>238</v>
      </c>
      <c r="B70" s="13" t="s">
        <v>239</v>
      </c>
      <c r="C70" s="13" t="s">
        <v>240</v>
      </c>
      <c r="D70" s="11">
        <v>3.26</v>
      </c>
      <c r="E70" s="11">
        <v>207</v>
      </c>
      <c r="F70" s="11">
        <v>2.0979999999999999</v>
      </c>
      <c r="G70" s="11" t="s">
        <v>36</v>
      </c>
      <c r="H70" s="11">
        <v>3.93</v>
      </c>
      <c r="J70" s="11">
        <v>14.83</v>
      </c>
      <c r="O70" s="11" t="s">
        <v>36</v>
      </c>
      <c r="P70" s="11">
        <v>58.33</v>
      </c>
      <c r="W70" s="11">
        <v>1522</v>
      </c>
      <c r="Y70" s="11">
        <v>3462</v>
      </c>
      <c r="AF70" s="11">
        <v>40</v>
      </c>
      <c r="AG70" s="11">
        <v>3.7</v>
      </c>
      <c r="AH70" s="11" t="s">
        <v>41</v>
      </c>
      <c r="AI70" s="11" t="s">
        <v>41</v>
      </c>
      <c r="AJ70" s="11">
        <v>2</v>
      </c>
      <c r="AK70" s="11" t="s">
        <v>41</v>
      </c>
    </row>
    <row r="71" spans="1:37" ht="16" x14ac:dyDescent="0.2">
      <c r="A71" s="11" t="s">
        <v>241</v>
      </c>
      <c r="B71" s="13" t="s">
        <v>242</v>
      </c>
      <c r="C71" s="13" t="s">
        <v>243</v>
      </c>
      <c r="D71" s="11">
        <v>2.87</v>
      </c>
      <c r="E71" s="11">
        <v>210</v>
      </c>
      <c r="F71" s="11">
        <v>1.252</v>
      </c>
      <c r="G71" s="11">
        <v>17220</v>
      </c>
      <c r="H71" s="11">
        <v>2.04</v>
      </c>
      <c r="J71" s="11">
        <v>-0.72</v>
      </c>
      <c r="O71" s="11" t="s">
        <v>36</v>
      </c>
      <c r="P71" s="11">
        <v>-1.06</v>
      </c>
      <c r="W71" s="11">
        <v>541.5</v>
      </c>
      <c r="Y71" s="11">
        <v>0</v>
      </c>
      <c r="AF71" s="11">
        <v>37.57</v>
      </c>
      <c r="AG71" s="11">
        <v>23.23</v>
      </c>
      <c r="AH71" s="11" t="s">
        <v>41</v>
      </c>
      <c r="AI71" s="11" t="s">
        <v>41</v>
      </c>
      <c r="AJ71" s="11" t="s">
        <v>67</v>
      </c>
      <c r="AK71" s="11" t="s">
        <v>41</v>
      </c>
    </row>
    <row r="72" spans="1:37" ht="16" x14ac:dyDescent="0.2">
      <c r="A72" s="11" t="s">
        <v>244</v>
      </c>
      <c r="B72" s="13" t="s">
        <v>245</v>
      </c>
      <c r="C72" s="13" t="s">
        <v>246</v>
      </c>
      <c r="D72" s="11">
        <v>2.87</v>
      </c>
      <c r="E72" s="11">
        <v>216</v>
      </c>
      <c r="F72" s="11">
        <v>-0.90600000000000003</v>
      </c>
      <c r="G72" s="11" t="s">
        <v>36</v>
      </c>
      <c r="H72" s="11">
        <v>5.94</v>
      </c>
      <c r="J72" s="11">
        <v>1.1399999999999999</v>
      </c>
      <c r="O72" s="11" t="s">
        <v>36</v>
      </c>
      <c r="P72" s="11">
        <v>21.04</v>
      </c>
      <c r="R72" s="11">
        <v>7.26</v>
      </c>
      <c r="W72" s="11">
        <v>4476</v>
      </c>
      <c r="Y72" s="11">
        <v>2010</v>
      </c>
      <c r="AF72" s="11">
        <v>34.99</v>
      </c>
      <c r="AG72" s="11">
        <v>1.0069999999999999</v>
      </c>
      <c r="AH72" s="11" t="s">
        <v>41</v>
      </c>
      <c r="AI72" s="11" t="s">
        <v>41</v>
      </c>
      <c r="AJ72" s="11">
        <v>3</v>
      </c>
      <c r="AK72" s="11" t="s">
        <v>41</v>
      </c>
    </row>
    <row r="73" spans="1:37" ht="16" x14ac:dyDescent="0.2">
      <c r="A73" s="11" t="s">
        <v>247</v>
      </c>
      <c r="B73" s="13" t="s">
        <v>248</v>
      </c>
      <c r="C73" s="13" t="s">
        <v>249</v>
      </c>
      <c r="D73" s="11">
        <v>2.7749999999999999</v>
      </c>
      <c r="E73" s="11">
        <v>214</v>
      </c>
      <c r="F73" s="11">
        <v>1.214</v>
      </c>
      <c r="G73" s="11" t="s">
        <v>36</v>
      </c>
      <c r="H73" s="11">
        <v>4.5250000000000004</v>
      </c>
      <c r="J73" s="11">
        <v>19.39</v>
      </c>
      <c r="O73" s="11" t="s">
        <v>36</v>
      </c>
      <c r="P73" s="11">
        <v>3.8149999999999999</v>
      </c>
      <c r="R73" s="11">
        <v>0.18</v>
      </c>
      <c r="W73" s="11">
        <v>345.6</v>
      </c>
      <c r="AF73" s="11">
        <v>36.32</v>
      </c>
      <c r="AG73" s="11">
        <v>6.5540000000000003</v>
      </c>
      <c r="AH73" s="11" t="s">
        <v>41</v>
      </c>
      <c r="AI73" s="11" t="s">
        <v>41</v>
      </c>
      <c r="AJ73" s="11">
        <v>3</v>
      </c>
      <c r="AK73" s="11" t="s">
        <v>41</v>
      </c>
    </row>
    <row r="74" spans="1:37" ht="16" x14ac:dyDescent="0.2">
      <c r="A74" s="11" t="s">
        <v>250</v>
      </c>
      <c r="B74" s="22" t="s">
        <v>251</v>
      </c>
      <c r="C74" s="13" t="s">
        <v>252</v>
      </c>
      <c r="D74" s="11">
        <v>2.56</v>
      </c>
      <c r="E74" s="11">
        <v>222</v>
      </c>
      <c r="F74" s="11">
        <v>-0.41199999999999998</v>
      </c>
      <c r="G74" s="11">
        <v>21480</v>
      </c>
      <c r="H74" s="11">
        <v>154.69999999999999</v>
      </c>
      <c r="J74" s="11">
        <v>1.6</v>
      </c>
      <c r="O74" s="11" t="s">
        <v>36</v>
      </c>
      <c r="P74" s="11">
        <v>10.19</v>
      </c>
      <c r="R74" s="11">
        <v>42.15</v>
      </c>
      <c r="W74" s="11">
        <v>5181</v>
      </c>
      <c r="AG74" s="11">
        <v>22.39</v>
      </c>
      <c r="AH74" s="11" t="s">
        <v>41</v>
      </c>
      <c r="AI74" s="11" t="s">
        <v>41</v>
      </c>
      <c r="AJ74" s="11">
        <v>17</v>
      </c>
      <c r="AK74" s="11" t="s">
        <v>41</v>
      </c>
    </row>
    <row r="75" spans="1:37" ht="16" x14ac:dyDescent="0.2">
      <c r="A75" s="11" t="s">
        <v>253</v>
      </c>
      <c r="B75" s="22" t="s">
        <v>254</v>
      </c>
      <c r="C75" s="13" t="s">
        <v>255</v>
      </c>
      <c r="D75" s="11">
        <v>2.8149999999999999</v>
      </c>
      <c r="E75" s="11">
        <v>209</v>
      </c>
      <c r="F75" s="11">
        <v>1.33</v>
      </c>
      <c r="G75" s="11">
        <v>13100</v>
      </c>
      <c r="H75" s="11">
        <v>258.7</v>
      </c>
      <c r="J75" s="11">
        <v>5.84</v>
      </c>
      <c r="O75" s="11" t="s">
        <v>36</v>
      </c>
      <c r="P75" s="11">
        <v>2.8250000000000002</v>
      </c>
      <c r="R75" s="11">
        <v>-3.86</v>
      </c>
      <c r="W75" s="11">
        <v>4866</v>
      </c>
      <c r="AG75" s="11">
        <v>15.7</v>
      </c>
      <c r="AH75" s="11" t="s">
        <v>41</v>
      </c>
      <c r="AI75" s="11" t="s">
        <v>41</v>
      </c>
      <c r="AJ75" s="11">
        <v>25</v>
      </c>
      <c r="AK75" s="11" t="s">
        <v>41</v>
      </c>
    </row>
    <row r="76" spans="1:37" ht="16" x14ac:dyDescent="0.2">
      <c r="A76" s="11" t="s">
        <v>256</v>
      </c>
      <c r="B76" s="22" t="s">
        <v>257</v>
      </c>
      <c r="C76" s="13" t="s">
        <v>258</v>
      </c>
      <c r="D76" s="11">
        <v>3.25</v>
      </c>
      <c r="E76" s="11">
        <v>201</v>
      </c>
      <c r="F76" s="11">
        <v>2.5910000000000002</v>
      </c>
      <c r="G76" s="11">
        <v>22650</v>
      </c>
      <c r="H76" s="11">
        <v>110.5</v>
      </c>
      <c r="J76" s="11">
        <v>4.3499999999999996</v>
      </c>
      <c r="O76" s="11" t="s">
        <v>36</v>
      </c>
      <c r="P76" s="11">
        <v>4.0350000000000001</v>
      </c>
      <c r="R76" s="11">
        <v>24.3</v>
      </c>
      <c r="W76" s="11">
        <v>1236</v>
      </c>
      <c r="Y76" s="11">
        <v>6646</v>
      </c>
      <c r="AF76" s="11">
        <v>21.23</v>
      </c>
      <c r="AG76" s="11">
        <v>3.74</v>
      </c>
      <c r="AH76" s="11" t="s">
        <v>41</v>
      </c>
      <c r="AI76" s="11" t="s">
        <v>41</v>
      </c>
      <c r="AJ76" s="11">
        <v>5</v>
      </c>
      <c r="AK76" s="11" t="s">
        <v>41</v>
      </c>
    </row>
    <row r="77" spans="1:37" ht="16" x14ac:dyDescent="0.2">
      <c r="A77" s="11" t="s">
        <v>259</v>
      </c>
      <c r="B77" s="22" t="s">
        <v>260</v>
      </c>
      <c r="C77" s="13" t="s">
        <v>261</v>
      </c>
      <c r="D77" s="11">
        <v>2.6850000000000001</v>
      </c>
      <c r="E77" s="11">
        <v>219</v>
      </c>
      <c r="F77" s="11">
        <v>-0.41299999999999998</v>
      </c>
      <c r="G77" s="11">
        <v>9938</v>
      </c>
      <c r="H77" s="11">
        <v>48.83</v>
      </c>
      <c r="I77" s="11">
        <v>48790</v>
      </c>
      <c r="J77" s="11">
        <v>51.45</v>
      </c>
      <c r="O77" s="11" t="s">
        <v>36</v>
      </c>
      <c r="P77" s="11">
        <v>15.24</v>
      </c>
      <c r="R77" s="11">
        <v>13.09</v>
      </c>
      <c r="W77" s="11">
        <v>1856</v>
      </c>
      <c r="Y77" s="11">
        <v>1350</v>
      </c>
      <c r="AG77" s="11">
        <v>4.944</v>
      </c>
      <c r="AH77" s="11" t="s">
        <v>41</v>
      </c>
      <c r="AI77" s="11" t="s">
        <v>41</v>
      </c>
      <c r="AJ77" s="11">
        <v>94.5</v>
      </c>
      <c r="AK77" s="11" t="s">
        <v>41</v>
      </c>
    </row>
    <row r="78" spans="1:37" ht="16" x14ac:dyDescent="0.2">
      <c r="A78" s="11" t="s">
        <v>262</v>
      </c>
      <c r="B78" s="22" t="s">
        <v>263</v>
      </c>
      <c r="C78" s="13" t="s">
        <v>264</v>
      </c>
      <c r="D78" s="11">
        <v>2.64</v>
      </c>
      <c r="E78" s="11">
        <v>218</v>
      </c>
      <c r="F78" s="11">
        <v>1.7070000000000001</v>
      </c>
      <c r="G78" s="11">
        <v>16520</v>
      </c>
      <c r="H78" s="11">
        <v>217.7</v>
      </c>
      <c r="I78" s="11">
        <v>24530</v>
      </c>
      <c r="J78" s="11">
        <v>105.7</v>
      </c>
      <c r="O78" s="11" t="s">
        <v>36</v>
      </c>
      <c r="P78" s="11">
        <v>10.92</v>
      </c>
      <c r="R78" s="11">
        <v>6.91</v>
      </c>
      <c r="W78" s="11">
        <v>3537</v>
      </c>
      <c r="Y78" s="11">
        <v>3674</v>
      </c>
      <c r="AG78" s="11">
        <v>12.79</v>
      </c>
      <c r="AH78" s="11" t="s">
        <v>41</v>
      </c>
      <c r="AI78" s="11" t="s">
        <v>41</v>
      </c>
      <c r="AJ78" s="11">
        <v>5</v>
      </c>
      <c r="AK78" s="11" t="s">
        <v>41</v>
      </c>
    </row>
    <row r="79" spans="1:37" ht="16" x14ac:dyDescent="0.2">
      <c r="A79" s="25" t="s">
        <v>265</v>
      </c>
      <c r="B79" s="13" t="s">
        <v>266</v>
      </c>
      <c r="C79" s="13" t="s">
        <v>267</v>
      </c>
      <c r="D79" s="11">
        <v>2.59</v>
      </c>
      <c r="E79" s="11">
        <v>214</v>
      </c>
      <c r="F79" s="11">
        <v>1.425</v>
      </c>
      <c r="G79" s="11" t="s">
        <v>36</v>
      </c>
      <c r="H79" s="11">
        <v>5.915</v>
      </c>
      <c r="I79" s="11">
        <v>24930</v>
      </c>
      <c r="J79" s="11">
        <v>25.21</v>
      </c>
      <c r="O79" s="11" t="s">
        <v>36</v>
      </c>
      <c r="P79" s="11">
        <v>12.23</v>
      </c>
      <c r="R79" s="11">
        <v>13.58</v>
      </c>
      <c r="W79" s="11">
        <v>5867</v>
      </c>
      <c r="Y79" s="11">
        <v>8217</v>
      </c>
      <c r="AF79" s="11">
        <v>18.34</v>
      </c>
      <c r="AG79" s="11">
        <v>243.2</v>
      </c>
      <c r="AH79" s="11" t="s">
        <v>41</v>
      </c>
      <c r="AI79" s="11" t="s">
        <v>41</v>
      </c>
      <c r="AJ79" s="11">
        <v>15</v>
      </c>
      <c r="AK79" s="11" t="s">
        <v>41</v>
      </c>
    </row>
    <row r="80" spans="1:37" ht="32" x14ac:dyDescent="0.2">
      <c r="A80" s="11" t="s">
        <v>268</v>
      </c>
      <c r="B80" s="13" t="s">
        <v>269</v>
      </c>
      <c r="C80" s="13" t="s">
        <v>270</v>
      </c>
      <c r="D80" s="11">
        <v>2.61</v>
      </c>
      <c r="E80" s="11">
        <v>213</v>
      </c>
      <c r="F80" s="11">
        <v>2.3370000000000002</v>
      </c>
      <c r="G80" s="11" t="s">
        <v>36</v>
      </c>
      <c r="H80" s="11">
        <v>4.7549999999999999</v>
      </c>
      <c r="I80" s="11">
        <v>7650</v>
      </c>
      <c r="J80" s="11">
        <v>18.38</v>
      </c>
      <c r="O80" s="11" t="s">
        <v>36</v>
      </c>
      <c r="P80" s="11">
        <v>24.68</v>
      </c>
      <c r="R80" s="11">
        <v>17.53</v>
      </c>
      <c r="W80" s="11">
        <v>9174</v>
      </c>
      <c r="Y80" s="11">
        <v>16280</v>
      </c>
      <c r="AF80" s="11">
        <v>18.79</v>
      </c>
      <c r="AG80" s="11">
        <v>61.72</v>
      </c>
      <c r="AH80" s="11" t="s">
        <v>41</v>
      </c>
      <c r="AI80" s="11" t="s">
        <v>41</v>
      </c>
      <c r="AJ80" s="11">
        <v>96</v>
      </c>
      <c r="AK80" s="11" t="s">
        <v>41</v>
      </c>
    </row>
    <row r="81" spans="1:37" ht="16" x14ac:dyDescent="0.2">
      <c r="A81" s="11" t="s">
        <v>271</v>
      </c>
      <c r="B81" s="13" t="s">
        <v>272</v>
      </c>
      <c r="C81" s="13" t="s">
        <v>273</v>
      </c>
      <c r="D81" s="11">
        <v>2.8050000000000002</v>
      </c>
      <c r="E81" s="11">
        <v>216</v>
      </c>
      <c r="F81" s="11">
        <v>2.1459999999999999</v>
      </c>
      <c r="G81" s="11" t="s">
        <v>36</v>
      </c>
      <c r="H81" s="11">
        <v>10.220000000000001</v>
      </c>
      <c r="J81" s="11">
        <v>98.37</v>
      </c>
      <c r="O81" s="11" t="s">
        <v>36</v>
      </c>
      <c r="P81" s="11">
        <v>27.96</v>
      </c>
      <c r="R81" s="11">
        <v>19.03</v>
      </c>
      <c r="W81" s="11">
        <v>444.8</v>
      </c>
      <c r="Y81" s="11">
        <v>1447</v>
      </c>
      <c r="AF81" s="11">
        <v>4.4880000000000004</v>
      </c>
      <c r="AG81" s="11">
        <v>1.2170000000000001</v>
      </c>
      <c r="AH81" s="11" t="s">
        <v>41</v>
      </c>
      <c r="AI81" s="11" t="s">
        <v>41</v>
      </c>
      <c r="AJ81" s="11">
        <v>15</v>
      </c>
      <c r="AK81" s="11" t="s">
        <v>41</v>
      </c>
    </row>
    <row r="82" spans="1:37" ht="16" x14ac:dyDescent="0.2">
      <c r="A82" s="25" t="s">
        <v>274</v>
      </c>
      <c r="B82" s="13" t="s">
        <v>275</v>
      </c>
      <c r="C82" s="13" t="s">
        <v>276</v>
      </c>
      <c r="D82" s="11">
        <v>2.91</v>
      </c>
      <c r="E82" s="11">
        <v>224</v>
      </c>
      <c r="F82" s="11">
        <v>0.20699999999999999</v>
      </c>
      <c r="G82" s="11" t="s">
        <v>36</v>
      </c>
      <c r="H82" s="11">
        <v>1.145</v>
      </c>
      <c r="J82" s="11">
        <v>2.91</v>
      </c>
      <c r="O82" s="11" t="s">
        <v>36</v>
      </c>
      <c r="P82" s="11">
        <v>6.7679999999999998</v>
      </c>
      <c r="R82" s="11">
        <v>14.51</v>
      </c>
      <c r="W82" s="11">
        <v>1172</v>
      </c>
      <c r="Y82" s="11">
        <v>2116</v>
      </c>
      <c r="AF82" s="11">
        <v>38.9</v>
      </c>
      <c r="AG82" s="11">
        <v>42.96</v>
      </c>
      <c r="AH82" s="11" t="s">
        <v>41</v>
      </c>
      <c r="AI82" s="11" t="s">
        <v>41</v>
      </c>
      <c r="AJ82" s="11">
        <v>171</v>
      </c>
      <c r="AK82" s="11" t="s">
        <v>41</v>
      </c>
    </row>
    <row r="83" spans="1:37" ht="16" x14ac:dyDescent="0.2">
      <c r="A83" s="11" t="s">
        <v>277</v>
      </c>
      <c r="B83" s="13" t="s">
        <v>278</v>
      </c>
      <c r="C83" s="13" t="s">
        <v>279</v>
      </c>
      <c r="D83" s="11">
        <v>2.6970000000000001</v>
      </c>
      <c r="E83" s="11">
        <v>204</v>
      </c>
      <c r="F83" s="11">
        <v>1.234</v>
      </c>
      <c r="G83" s="11" t="s">
        <v>63</v>
      </c>
      <c r="H83" s="11">
        <v>4.7969999999999997</v>
      </c>
      <c r="I83" s="11">
        <v>4700</v>
      </c>
      <c r="J83" s="11">
        <v>-1.31</v>
      </c>
      <c r="O83" s="11" t="s">
        <v>37</v>
      </c>
      <c r="P83" s="11">
        <v>2.806</v>
      </c>
      <c r="R83" s="11">
        <v>18.68</v>
      </c>
      <c r="W83" s="11">
        <v>8265</v>
      </c>
      <c r="Y83" s="11">
        <v>29480</v>
      </c>
      <c r="AA83" s="11" t="s">
        <v>63</v>
      </c>
      <c r="AF83" s="11">
        <v>22.02</v>
      </c>
      <c r="AG83" s="11">
        <v>2224</v>
      </c>
      <c r="AH83" s="11" t="s">
        <v>41</v>
      </c>
      <c r="AI83" s="11" t="s">
        <v>41</v>
      </c>
      <c r="AJ83" s="11">
        <v>79.33</v>
      </c>
      <c r="AK83" s="11">
        <v>23.85</v>
      </c>
    </row>
    <row r="84" spans="1:37" ht="16" x14ac:dyDescent="0.2">
      <c r="A84" s="11" t="s">
        <v>280</v>
      </c>
      <c r="B84" s="13" t="s">
        <v>281</v>
      </c>
      <c r="C84" s="13" t="s">
        <v>282</v>
      </c>
      <c r="F84" s="11">
        <v>-0.78400000000000003</v>
      </c>
      <c r="G84" s="11" t="s">
        <v>36</v>
      </c>
      <c r="H84" s="11">
        <v>30.06</v>
      </c>
      <c r="O84" s="11">
        <v>35240</v>
      </c>
      <c r="P84" s="11">
        <v>23.77</v>
      </c>
      <c r="W84" s="11">
        <v>24120</v>
      </c>
      <c r="AG84" s="11">
        <v>5.7240000000000002</v>
      </c>
      <c r="AH84" s="11" t="s">
        <v>41</v>
      </c>
      <c r="AI84" s="11" t="s">
        <v>41</v>
      </c>
      <c r="AJ84" s="11" t="s">
        <v>41</v>
      </c>
      <c r="AK84" s="11" t="s">
        <v>41</v>
      </c>
    </row>
    <row r="85" spans="1:37" ht="16" x14ac:dyDescent="0.2">
      <c r="A85" s="11" t="s">
        <v>283</v>
      </c>
      <c r="B85" s="13" t="s">
        <v>284</v>
      </c>
      <c r="C85" s="13" t="s">
        <v>285</v>
      </c>
      <c r="D85" s="11">
        <v>2.48</v>
      </c>
      <c r="E85" s="11">
        <v>224</v>
      </c>
      <c r="F85" s="11">
        <v>-2.3719999999999999</v>
      </c>
      <c r="G85" s="11">
        <v>18740</v>
      </c>
      <c r="H85" s="11">
        <v>113.4</v>
      </c>
      <c r="I85" s="11">
        <v>7980</v>
      </c>
      <c r="J85" s="11">
        <v>-1.63</v>
      </c>
      <c r="O85" s="11">
        <v>7293</v>
      </c>
      <c r="P85" s="11">
        <v>95.78</v>
      </c>
      <c r="R85" s="11">
        <v>13.26</v>
      </c>
      <c r="W85" s="11">
        <v>3941</v>
      </c>
      <c r="Y85" s="11">
        <v>50000</v>
      </c>
      <c r="AE85" s="11">
        <v>87.93</v>
      </c>
      <c r="AF85" s="11">
        <v>122.9</v>
      </c>
      <c r="AG85" s="11">
        <v>64.63</v>
      </c>
      <c r="AH85" s="11" t="s">
        <v>41</v>
      </c>
      <c r="AI85" s="11" t="s">
        <v>41</v>
      </c>
      <c r="AJ85" s="11">
        <v>140</v>
      </c>
      <c r="AK85" s="11" t="s">
        <v>41</v>
      </c>
    </row>
    <row r="86" spans="1:37" ht="16" x14ac:dyDescent="0.2">
      <c r="A86" s="11" t="s">
        <v>286</v>
      </c>
      <c r="B86" s="13" t="s">
        <v>287</v>
      </c>
      <c r="C86" s="13" t="s">
        <v>288</v>
      </c>
      <c r="D86" s="11">
        <v>3.16</v>
      </c>
      <c r="E86" s="11">
        <v>223</v>
      </c>
      <c r="F86" s="11">
        <v>-1.9339999999999999</v>
      </c>
      <c r="G86" s="11" t="s">
        <v>63</v>
      </c>
      <c r="H86" s="11">
        <v>0.51</v>
      </c>
      <c r="J86" s="11">
        <v>129.69999999999999</v>
      </c>
      <c r="O86" s="11">
        <v>6777</v>
      </c>
      <c r="P86" s="11">
        <v>54.95</v>
      </c>
      <c r="R86" s="11">
        <v>6.47</v>
      </c>
      <c r="W86" s="11">
        <v>4921</v>
      </c>
      <c r="Y86" s="11">
        <v>50000</v>
      </c>
      <c r="AE86" s="11">
        <v>229.6</v>
      </c>
      <c r="AF86" s="11">
        <v>136</v>
      </c>
      <c r="AG86" s="11">
        <v>116.8</v>
      </c>
      <c r="AH86" s="11" t="s">
        <v>41</v>
      </c>
      <c r="AI86" s="11" t="s">
        <v>41</v>
      </c>
      <c r="AJ86" s="11">
        <v>5</v>
      </c>
      <c r="AK86" s="11" t="s">
        <v>41</v>
      </c>
    </row>
    <row r="87" spans="1:37" ht="16" x14ac:dyDescent="0.2">
      <c r="A87" s="11" t="s">
        <v>289</v>
      </c>
      <c r="B87" s="13" t="s">
        <v>290</v>
      </c>
      <c r="C87" s="13" t="s">
        <v>291</v>
      </c>
      <c r="D87" s="11">
        <v>2.395</v>
      </c>
      <c r="E87" s="11">
        <v>222</v>
      </c>
      <c r="F87" s="11">
        <v>-4.01</v>
      </c>
      <c r="G87" s="11">
        <v>49570</v>
      </c>
      <c r="H87" s="11">
        <v>14.2</v>
      </c>
      <c r="J87" s="11">
        <v>17.190000000000001</v>
      </c>
      <c r="O87" s="11">
        <v>13350</v>
      </c>
      <c r="P87" s="11">
        <v>108.5</v>
      </c>
      <c r="R87" s="11">
        <v>85.56</v>
      </c>
      <c r="W87" s="11">
        <v>7118</v>
      </c>
      <c r="Y87" s="11">
        <v>19310</v>
      </c>
      <c r="AE87" s="11">
        <v>293.2</v>
      </c>
      <c r="AF87" s="11">
        <v>125.3</v>
      </c>
      <c r="AG87" s="11">
        <v>9.1440000000000001</v>
      </c>
      <c r="AH87" s="11" t="s">
        <v>41</v>
      </c>
      <c r="AI87" s="11" t="s">
        <v>41</v>
      </c>
      <c r="AJ87" s="11">
        <v>97.5</v>
      </c>
      <c r="AK87" s="11" t="s">
        <v>41</v>
      </c>
    </row>
    <row r="88" spans="1:37" ht="16" x14ac:dyDescent="0.2">
      <c r="A88" s="11" t="s">
        <v>292</v>
      </c>
      <c r="B88" s="13" t="s">
        <v>293</v>
      </c>
      <c r="C88" s="13" t="s">
        <v>294</v>
      </c>
      <c r="D88" s="11">
        <v>3.665</v>
      </c>
      <c r="E88" s="11">
        <v>253</v>
      </c>
      <c r="F88" s="11">
        <v>6.4240000000000004</v>
      </c>
      <c r="G88" s="11" t="s">
        <v>63</v>
      </c>
      <c r="H88" s="11">
        <v>35.479999999999997</v>
      </c>
      <c r="I88" s="11">
        <v>16410</v>
      </c>
      <c r="J88" s="11">
        <v>82.06</v>
      </c>
      <c r="O88" s="11" t="s">
        <v>63</v>
      </c>
      <c r="P88" s="11">
        <v>-2.8849999999999998</v>
      </c>
      <c r="R88" s="11">
        <v>76.87</v>
      </c>
      <c r="S88" s="11" t="s">
        <v>36</v>
      </c>
      <c r="T88" s="11">
        <v>11.84</v>
      </c>
      <c r="W88" s="11">
        <v>394.9</v>
      </c>
      <c r="Y88" s="11">
        <v>1120</v>
      </c>
      <c r="AA88" s="11" t="s">
        <v>35</v>
      </c>
      <c r="AB88" s="11">
        <v>52.04</v>
      </c>
      <c r="AE88" s="11">
        <v>94.15</v>
      </c>
      <c r="AF88" s="11">
        <v>144.6</v>
      </c>
      <c r="AG88" s="11">
        <v>49920</v>
      </c>
      <c r="AH88" s="11" t="s">
        <v>41</v>
      </c>
      <c r="AI88" s="11" t="s">
        <v>41</v>
      </c>
      <c r="AJ88" s="11">
        <v>2</v>
      </c>
      <c r="AK88" s="11" t="s">
        <v>41</v>
      </c>
    </row>
    <row r="89" spans="1:37" ht="16" x14ac:dyDescent="0.2">
      <c r="A89" s="11" t="s">
        <v>295</v>
      </c>
      <c r="B89" s="13" t="s">
        <v>296</v>
      </c>
      <c r="C89" s="13" t="s">
        <v>297</v>
      </c>
      <c r="D89" s="11">
        <v>3.585</v>
      </c>
      <c r="E89" s="11">
        <v>224</v>
      </c>
      <c r="F89" s="11">
        <v>0.27</v>
      </c>
      <c r="G89" s="11" t="s">
        <v>63</v>
      </c>
      <c r="H89" s="11">
        <v>0.13500000000000001</v>
      </c>
      <c r="I89" s="11">
        <v>5120</v>
      </c>
      <c r="J89" s="11">
        <v>3.14</v>
      </c>
      <c r="O89" s="11" t="s">
        <v>63</v>
      </c>
      <c r="P89" s="11">
        <v>9.86</v>
      </c>
      <c r="R89" s="11">
        <v>106.7</v>
      </c>
      <c r="W89" s="11">
        <v>1172</v>
      </c>
      <c r="Y89" s="11">
        <v>4246</v>
      </c>
      <c r="AE89" s="11">
        <v>210.3</v>
      </c>
      <c r="AF89" s="11">
        <v>140.4</v>
      </c>
      <c r="AG89" s="11">
        <v>20.7</v>
      </c>
      <c r="AH89" s="11" t="s">
        <v>41</v>
      </c>
      <c r="AI89" s="11" t="s">
        <v>41</v>
      </c>
      <c r="AJ89" s="11">
        <v>4</v>
      </c>
      <c r="AK89" s="11" t="s">
        <v>41</v>
      </c>
    </row>
    <row r="90" spans="1:37" ht="16" x14ac:dyDescent="0.2">
      <c r="A90" s="11" t="s">
        <v>298</v>
      </c>
      <c r="B90" s="13" t="s">
        <v>299</v>
      </c>
      <c r="C90" s="13" t="s">
        <v>300</v>
      </c>
      <c r="D90" s="11">
        <v>4.46</v>
      </c>
      <c r="E90" s="11">
        <v>242</v>
      </c>
      <c r="F90" s="11">
        <v>6.6790000000000003</v>
      </c>
      <c r="G90" s="11" t="s">
        <v>63</v>
      </c>
      <c r="H90" s="11">
        <v>34.28</v>
      </c>
      <c r="J90" s="11">
        <v>20.23</v>
      </c>
      <c r="O90" s="11" t="s">
        <v>63</v>
      </c>
      <c r="P90" s="11">
        <v>-1.9750000000000001</v>
      </c>
      <c r="R90" s="11">
        <v>1.07</v>
      </c>
      <c r="W90" s="11">
        <v>6255</v>
      </c>
      <c r="Y90" s="11">
        <v>6919</v>
      </c>
      <c r="AE90" s="11">
        <v>93.19</v>
      </c>
      <c r="AF90" s="11">
        <v>117</v>
      </c>
      <c r="AG90" s="11" t="s">
        <v>301</v>
      </c>
      <c r="AH90" s="11" t="s">
        <v>41</v>
      </c>
      <c r="AI90" s="11" t="s">
        <v>41</v>
      </c>
      <c r="AJ90" s="11" t="s">
        <v>67</v>
      </c>
      <c r="AK90" s="11" t="s">
        <v>41</v>
      </c>
    </row>
    <row r="91" spans="1:37" ht="16" x14ac:dyDescent="0.2">
      <c r="A91" s="11" t="s">
        <v>302</v>
      </c>
      <c r="B91" s="13" t="s">
        <v>303</v>
      </c>
      <c r="C91" s="13" t="s">
        <v>304</v>
      </c>
      <c r="D91" s="11">
        <v>3.56</v>
      </c>
      <c r="E91" s="11">
        <v>234</v>
      </c>
      <c r="F91" s="11">
        <v>3.33</v>
      </c>
      <c r="G91" s="11" t="s">
        <v>63</v>
      </c>
      <c r="H91" s="11">
        <v>57.72</v>
      </c>
      <c r="I91" s="11">
        <v>2170</v>
      </c>
      <c r="J91" s="11">
        <v>2.12</v>
      </c>
      <c r="O91" s="11" t="s">
        <v>63</v>
      </c>
      <c r="P91" s="11">
        <v>-1.75</v>
      </c>
      <c r="R91" s="11">
        <v>18.53</v>
      </c>
      <c r="W91" s="11">
        <v>1883</v>
      </c>
      <c r="Y91" s="11">
        <v>50000</v>
      </c>
      <c r="AE91" s="11">
        <v>139</v>
      </c>
      <c r="AF91" s="11">
        <v>56.86</v>
      </c>
      <c r="AG91" s="11">
        <v>428.1</v>
      </c>
      <c r="AH91" s="11" t="s">
        <v>41</v>
      </c>
      <c r="AI91" s="11" t="s">
        <v>41</v>
      </c>
      <c r="AJ91" s="11">
        <v>30.5</v>
      </c>
      <c r="AK91" s="11" t="s">
        <v>41</v>
      </c>
    </row>
    <row r="92" spans="1:37" ht="16" x14ac:dyDescent="0.2">
      <c r="A92" s="11" t="s">
        <v>305</v>
      </c>
      <c r="B92" s="13" t="s">
        <v>306</v>
      </c>
      <c r="C92" s="13" t="s">
        <v>307</v>
      </c>
      <c r="D92" s="11" t="s">
        <v>67</v>
      </c>
      <c r="E92" s="11">
        <v>227</v>
      </c>
      <c r="F92" s="11">
        <v>5.3339999999999996</v>
      </c>
      <c r="G92" s="11" t="s">
        <v>63</v>
      </c>
      <c r="H92" s="11">
        <v>56.01</v>
      </c>
      <c r="J92" s="11">
        <v>14.68</v>
      </c>
      <c r="O92" s="11" t="s">
        <v>63</v>
      </c>
      <c r="P92" s="11">
        <v>-3.24</v>
      </c>
      <c r="R92" s="11">
        <v>-6.46</v>
      </c>
      <c r="W92" s="11">
        <v>610.79999999999995</v>
      </c>
      <c r="Y92" s="11">
        <v>515.20000000000005</v>
      </c>
      <c r="AE92" s="11">
        <v>124.3</v>
      </c>
      <c r="AF92" s="11">
        <v>132</v>
      </c>
      <c r="AG92" s="11" t="s">
        <v>301</v>
      </c>
      <c r="AH92" s="11" t="s">
        <v>41</v>
      </c>
      <c r="AI92" s="11" t="s">
        <v>41</v>
      </c>
      <c r="AJ92" s="11" t="s">
        <v>67</v>
      </c>
      <c r="AK92" s="11" t="s">
        <v>41</v>
      </c>
    </row>
    <row r="93" spans="1:37" ht="16" x14ac:dyDescent="0.2">
      <c r="A93" s="11" t="s">
        <v>308</v>
      </c>
      <c r="B93" s="13" t="s">
        <v>309</v>
      </c>
      <c r="C93" s="13" t="s">
        <v>310</v>
      </c>
      <c r="D93" s="11" t="s">
        <v>67</v>
      </c>
      <c r="E93" s="11">
        <v>241</v>
      </c>
      <c r="F93" s="11">
        <v>2.169</v>
      </c>
      <c r="G93" s="11" t="s">
        <v>63</v>
      </c>
      <c r="H93" s="11">
        <v>54.57</v>
      </c>
      <c r="J93" s="11">
        <v>2.37</v>
      </c>
      <c r="O93" s="11" t="s">
        <v>63</v>
      </c>
      <c r="P93" s="11">
        <v>23.65</v>
      </c>
      <c r="R93" s="11">
        <v>-2.0299999999999998</v>
      </c>
      <c r="W93" s="11">
        <v>417.1</v>
      </c>
      <c r="Y93" s="11">
        <v>1076</v>
      </c>
      <c r="AE93" s="11">
        <v>136.69999999999999</v>
      </c>
      <c r="AF93" s="11">
        <v>144.19999999999999</v>
      </c>
      <c r="AG93" s="11">
        <v>88.44</v>
      </c>
      <c r="AH93" s="11" t="s">
        <v>41</v>
      </c>
      <c r="AI93" s="11" t="s">
        <v>41</v>
      </c>
      <c r="AJ93" s="11" t="s">
        <v>67</v>
      </c>
      <c r="AK93" s="11" t="s">
        <v>41</v>
      </c>
    </row>
    <row r="94" spans="1:37" ht="16" x14ac:dyDescent="0.2">
      <c r="A94" s="25" t="s">
        <v>311</v>
      </c>
      <c r="B94" s="13" t="s">
        <v>312</v>
      </c>
      <c r="C94" s="13" t="s">
        <v>313</v>
      </c>
      <c r="D94" s="11">
        <v>3.2</v>
      </c>
      <c r="E94" s="11">
        <v>256</v>
      </c>
      <c r="F94" s="11">
        <v>1.1870000000000001</v>
      </c>
      <c r="G94" s="11" t="s">
        <v>63</v>
      </c>
      <c r="H94" s="11">
        <v>0.92</v>
      </c>
      <c r="J94" s="11">
        <v>11.76</v>
      </c>
      <c r="O94" s="11" t="s">
        <v>63</v>
      </c>
      <c r="P94" s="11">
        <v>3.5449999999999999</v>
      </c>
      <c r="R94" s="11">
        <v>27.92</v>
      </c>
      <c r="W94" s="11">
        <v>5414</v>
      </c>
      <c r="Y94" s="11">
        <v>50000</v>
      </c>
      <c r="AE94" s="11">
        <v>511.2</v>
      </c>
      <c r="AF94" s="11">
        <v>136.80000000000001</v>
      </c>
      <c r="AG94" s="11">
        <v>553.4</v>
      </c>
      <c r="AH94" s="11" t="s">
        <v>41</v>
      </c>
      <c r="AI94" s="11" t="s">
        <v>41</v>
      </c>
      <c r="AJ94" s="11">
        <v>2</v>
      </c>
      <c r="AK94" s="11" t="s">
        <v>41</v>
      </c>
    </row>
    <row r="95" spans="1:37" ht="16" x14ac:dyDescent="0.2">
      <c r="A95" s="25" t="s">
        <v>314</v>
      </c>
      <c r="B95" s="13" t="s">
        <v>315</v>
      </c>
      <c r="C95" s="13" t="s">
        <v>316</v>
      </c>
      <c r="D95" s="11">
        <v>2.12</v>
      </c>
      <c r="E95" s="11">
        <v>198.6</v>
      </c>
      <c r="F95" s="11">
        <v>-2.1909999999999998</v>
      </c>
      <c r="G95" s="11" t="s">
        <v>36</v>
      </c>
      <c r="H95" s="11">
        <v>2.62</v>
      </c>
      <c r="J95" s="11">
        <v>29.84</v>
      </c>
      <c r="O95" s="11" t="s">
        <v>36</v>
      </c>
      <c r="P95" s="11">
        <v>3.6949999999999998</v>
      </c>
      <c r="R95" s="11">
        <v>-0.69</v>
      </c>
      <c r="W95" s="11">
        <v>33490</v>
      </c>
      <c r="AF95" s="11">
        <v>-4.0330000000000004</v>
      </c>
      <c r="AG95" s="11">
        <v>10.43</v>
      </c>
      <c r="AH95" s="11" t="s">
        <v>41</v>
      </c>
      <c r="AI95" s="11" t="s">
        <v>41</v>
      </c>
      <c r="AJ95" s="11">
        <v>24</v>
      </c>
      <c r="AK95" s="11">
        <v>35.25</v>
      </c>
    </row>
    <row r="96" spans="1:37" ht="16" x14ac:dyDescent="0.2">
      <c r="A96" s="11" t="s">
        <v>317</v>
      </c>
      <c r="B96" s="13" t="s">
        <v>318</v>
      </c>
      <c r="C96" s="13" t="s">
        <v>319</v>
      </c>
      <c r="D96" s="11" t="s">
        <v>67</v>
      </c>
      <c r="E96" s="11" t="s">
        <v>67</v>
      </c>
      <c r="F96" s="11">
        <v>0.66700000000000004</v>
      </c>
      <c r="G96" s="11">
        <v>34150</v>
      </c>
      <c r="H96" s="11">
        <v>156.69999999999999</v>
      </c>
      <c r="J96" s="11">
        <v>4.18</v>
      </c>
      <c r="O96" s="11">
        <v>19900</v>
      </c>
      <c r="P96" s="11">
        <v>48.02</v>
      </c>
      <c r="R96" s="11">
        <v>5.93</v>
      </c>
      <c r="W96" s="11">
        <v>361.7</v>
      </c>
      <c r="Y96" s="11">
        <v>639.9</v>
      </c>
      <c r="AF96" s="11">
        <v>-8.1809999999999992</v>
      </c>
      <c r="AG96" s="11">
        <v>42.57</v>
      </c>
      <c r="AH96" s="11" t="s">
        <v>41</v>
      </c>
      <c r="AI96" s="11" t="s">
        <v>41</v>
      </c>
      <c r="AJ96" s="11" t="s">
        <v>67</v>
      </c>
      <c r="AK96" s="11">
        <v>55.6</v>
      </c>
    </row>
    <row r="97" spans="1:37" ht="16" x14ac:dyDescent="0.2">
      <c r="A97" s="25" t="s">
        <v>320</v>
      </c>
      <c r="B97" s="13" t="s">
        <v>321</v>
      </c>
      <c r="C97" s="13" t="s">
        <v>322</v>
      </c>
      <c r="D97" s="11">
        <v>2.8</v>
      </c>
      <c r="E97" s="11">
        <v>191.2</v>
      </c>
      <c r="F97" s="11">
        <v>1.234</v>
      </c>
      <c r="G97" s="11" t="s">
        <v>36</v>
      </c>
      <c r="H97" s="11">
        <v>5.1100000000000003</v>
      </c>
      <c r="J97" s="11">
        <v>9.4250000000000007</v>
      </c>
      <c r="O97" s="11" t="s">
        <v>36</v>
      </c>
      <c r="P97" s="11">
        <v>4.51</v>
      </c>
      <c r="W97" s="11">
        <v>649</v>
      </c>
      <c r="Y97" s="11">
        <v>868</v>
      </c>
      <c r="AF97" s="11">
        <v>50.21</v>
      </c>
      <c r="AG97" s="11">
        <v>17.07</v>
      </c>
      <c r="AH97" s="11" t="s">
        <v>41</v>
      </c>
      <c r="AI97" s="11" t="s">
        <v>41</v>
      </c>
      <c r="AJ97" s="11">
        <v>19</v>
      </c>
      <c r="AK97" s="11">
        <v>49.15</v>
      </c>
    </row>
    <row r="98" spans="1:37" ht="16" x14ac:dyDescent="0.2">
      <c r="A98" s="11" t="s">
        <v>323</v>
      </c>
      <c r="B98" s="13" t="s">
        <v>324</v>
      </c>
      <c r="C98" s="13" t="s">
        <v>325</v>
      </c>
      <c r="F98" s="11">
        <v>1.234</v>
      </c>
      <c r="G98" s="11" t="s">
        <v>35</v>
      </c>
      <c r="H98" s="11">
        <v>28.66</v>
      </c>
      <c r="J98" s="11">
        <v>0.05</v>
      </c>
      <c r="O98" s="11" t="s">
        <v>63</v>
      </c>
      <c r="P98" s="11">
        <v>0.88</v>
      </c>
      <c r="R98" s="11">
        <v>-6.71</v>
      </c>
      <c r="W98" s="11">
        <v>692.3</v>
      </c>
      <c r="Y98" s="11">
        <v>2211</v>
      </c>
      <c r="AG98" s="11">
        <v>53.35</v>
      </c>
      <c r="AH98" s="11" t="s">
        <v>41</v>
      </c>
      <c r="AI98" s="11" t="s">
        <v>41</v>
      </c>
      <c r="AJ98" s="11" t="s">
        <v>41</v>
      </c>
      <c r="AK98" s="11">
        <v>31.45</v>
      </c>
    </row>
    <row r="99" spans="1:37" ht="16" x14ac:dyDescent="0.2">
      <c r="A99" s="11" t="s">
        <v>326</v>
      </c>
      <c r="B99" s="13" t="s">
        <v>327</v>
      </c>
      <c r="C99" s="13" t="s">
        <v>328</v>
      </c>
      <c r="F99" s="11">
        <v>-5.3999999999999999E-2</v>
      </c>
      <c r="G99" s="11" t="s">
        <v>63</v>
      </c>
      <c r="H99" s="11">
        <v>-3.82</v>
      </c>
      <c r="I99" s="11">
        <v>41800</v>
      </c>
      <c r="J99" s="11">
        <v>59.31</v>
      </c>
      <c r="O99" s="11" t="s">
        <v>63</v>
      </c>
      <c r="P99" s="11">
        <v>21.21</v>
      </c>
      <c r="R99" s="11">
        <v>-1.72</v>
      </c>
      <c r="W99" s="11">
        <v>484.8</v>
      </c>
      <c r="Y99" s="11">
        <v>1456</v>
      </c>
      <c r="AE99" s="11">
        <v>395</v>
      </c>
      <c r="AF99" s="11">
        <v>144.6</v>
      </c>
      <c r="AG99" s="11">
        <v>2.4300000000000002</v>
      </c>
      <c r="AH99" s="11" t="s">
        <v>41</v>
      </c>
      <c r="AI99" s="11" t="s">
        <v>41</v>
      </c>
      <c r="AJ99" s="11" t="s">
        <v>41</v>
      </c>
      <c r="AK99" s="11" t="s">
        <v>41</v>
      </c>
    </row>
    <row r="100" spans="1:37" ht="16" x14ac:dyDescent="0.2">
      <c r="A100" s="11" t="s">
        <v>329</v>
      </c>
      <c r="B100" s="13" t="s">
        <v>327</v>
      </c>
      <c r="C100" s="13" t="s">
        <v>330</v>
      </c>
      <c r="F100" s="11">
        <v>-5.3999999999999999E-2</v>
      </c>
      <c r="G100" s="11" t="s">
        <v>63</v>
      </c>
      <c r="H100" s="11">
        <v>-0.56000000000000005</v>
      </c>
      <c r="J100" s="11">
        <v>6.27</v>
      </c>
      <c r="O100" s="11" t="s">
        <v>63</v>
      </c>
      <c r="P100" s="11">
        <v>29.4</v>
      </c>
      <c r="W100" s="11">
        <v>382.1</v>
      </c>
      <c r="AE100" s="11">
        <v>86.63</v>
      </c>
      <c r="AF100" s="11">
        <v>99.37</v>
      </c>
      <c r="AG100" s="11">
        <v>10.119999999999999</v>
      </c>
      <c r="AH100" s="11" t="s">
        <v>41</v>
      </c>
      <c r="AI100" s="11" t="s">
        <v>41</v>
      </c>
      <c r="AJ100" s="11" t="s">
        <v>41</v>
      </c>
      <c r="AK100" s="11" t="s">
        <v>41</v>
      </c>
    </row>
    <row r="101" spans="1:37" ht="16" x14ac:dyDescent="0.2">
      <c r="A101" s="11" t="s">
        <v>331</v>
      </c>
      <c r="B101" s="13" t="s">
        <v>332</v>
      </c>
      <c r="C101" s="13" t="s">
        <v>333</v>
      </c>
      <c r="D101" s="11">
        <v>2.7850000000000001</v>
      </c>
      <c r="E101" s="11">
        <v>211.6</v>
      </c>
      <c r="F101" s="11">
        <v>0.35</v>
      </c>
      <c r="G101" s="11" t="s">
        <v>63</v>
      </c>
      <c r="H101" s="11">
        <v>1.26</v>
      </c>
      <c r="J101" s="11">
        <v>0.82</v>
      </c>
      <c r="O101" s="11" t="s">
        <v>63</v>
      </c>
      <c r="P101" s="11">
        <v>16.010000000000002</v>
      </c>
      <c r="R101" s="11">
        <v>1.68</v>
      </c>
      <c r="S101" s="11" t="s">
        <v>36</v>
      </c>
      <c r="T101" s="11">
        <v>16.43</v>
      </c>
      <c r="W101" s="11">
        <v>628.6</v>
      </c>
      <c r="AA101" s="11">
        <v>1780</v>
      </c>
      <c r="AB101" s="11">
        <v>99.39</v>
      </c>
      <c r="AE101" s="11">
        <v>82.88</v>
      </c>
      <c r="AF101" s="11">
        <v>104.5</v>
      </c>
      <c r="AG101" s="11">
        <v>12.37</v>
      </c>
      <c r="AH101" s="11" t="s">
        <v>41</v>
      </c>
      <c r="AI101" s="11" t="s">
        <v>41</v>
      </c>
      <c r="AJ101" s="11">
        <v>80</v>
      </c>
      <c r="AK101" s="11">
        <v>46.55</v>
      </c>
    </row>
    <row r="102" spans="1:37" ht="16" x14ac:dyDescent="0.2">
      <c r="A102" s="11" t="s">
        <v>334</v>
      </c>
      <c r="B102" s="13" t="s">
        <v>335</v>
      </c>
      <c r="C102" s="13" t="s">
        <v>336</v>
      </c>
      <c r="D102" s="11">
        <v>2.605</v>
      </c>
      <c r="E102" s="11">
        <v>219.4</v>
      </c>
      <c r="F102" s="11">
        <v>-1.5640000000000001</v>
      </c>
      <c r="G102" s="11" t="s">
        <v>63</v>
      </c>
      <c r="H102" s="11">
        <v>3.58</v>
      </c>
      <c r="J102" s="11">
        <v>0.5</v>
      </c>
      <c r="O102" s="11" t="s">
        <v>63</v>
      </c>
      <c r="P102" s="11">
        <v>8.3460000000000001</v>
      </c>
      <c r="R102" s="11">
        <v>-1.08</v>
      </c>
      <c r="W102" s="11">
        <v>1443</v>
      </c>
      <c r="Y102" s="11">
        <v>1311</v>
      </c>
      <c r="AE102" s="11" t="s">
        <v>68</v>
      </c>
      <c r="AF102" s="11">
        <v>17.559999999999999</v>
      </c>
      <c r="AG102" s="11">
        <v>6.3010000000000002</v>
      </c>
      <c r="AH102" s="11" t="s">
        <v>41</v>
      </c>
      <c r="AI102" s="11" t="s">
        <v>41</v>
      </c>
      <c r="AJ102" s="11">
        <v>82.5</v>
      </c>
      <c r="AK102" s="11">
        <v>47.2</v>
      </c>
    </row>
    <row r="103" spans="1:37" ht="16" x14ac:dyDescent="0.2">
      <c r="A103" s="11" t="s">
        <v>337</v>
      </c>
      <c r="B103" s="13" t="s">
        <v>338</v>
      </c>
      <c r="C103" s="13" t="s">
        <v>339</v>
      </c>
      <c r="D103" s="11">
        <v>2.6850000000000001</v>
      </c>
      <c r="E103" s="11">
        <v>204.4</v>
      </c>
      <c r="F103" s="11">
        <v>-0.33300000000000002</v>
      </c>
      <c r="G103" s="11" t="s">
        <v>63</v>
      </c>
      <c r="H103" s="11">
        <v>2.6949999999999998</v>
      </c>
      <c r="J103" s="11">
        <v>1.35</v>
      </c>
      <c r="O103" s="11" t="s">
        <v>63</v>
      </c>
      <c r="P103" s="11">
        <v>2.2490000000000001</v>
      </c>
      <c r="R103" s="11">
        <v>-1.1399999999999999</v>
      </c>
      <c r="W103" s="11">
        <v>725.2</v>
      </c>
      <c r="Y103" s="11">
        <v>1736</v>
      </c>
      <c r="AE103" s="11">
        <v>132.1</v>
      </c>
      <c r="AF103" s="11">
        <v>99.86</v>
      </c>
      <c r="AG103" s="11">
        <v>5.7709999999999999</v>
      </c>
      <c r="AH103" s="11" t="s">
        <v>41</v>
      </c>
      <c r="AI103" s="11" t="s">
        <v>41</v>
      </c>
      <c r="AJ103" s="11">
        <v>87.5</v>
      </c>
      <c r="AK103" s="11">
        <v>47.45</v>
      </c>
    </row>
    <row r="104" spans="1:37" ht="32" x14ac:dyDescent="0.2">
      <c r="A104" s="11" t="s">
        <v>340</v>
      </c>
      <c r="B104" s="13" t="s">
        <v>341</v>
      </c>
      <c r="C104" s="13" t="s">
        <v>342</v>
      </c>
      <c r="D104" s="11">
        <v>3.93</v>
      </c>
      <c r="E104" s="11">
        <v>187.2</v>
      </c>
      <c r="F104" s="11">
        <v>3.3079999999999998</v>
      </c>
      <c r="G104" s="11">
        <v>19480</v>
      </c>
      <c r="H104" s="11">
        <v>4.0199999999999996</v>
      </c>
      <c r="J104" s="11">
        <v>4</v>
      </c>
      <c r="O104" s="11" t="s">
        <v>63</v>
      </c>
      <c r="P104" s="11">
        <v>1.6950000000000001</v>
      </c>
      <c r="R104" s="11">
        <v>5.34</v>
      </c>
      <c r="S104" s="11" t="s">
        <v>36</v>
      </c>
      <c r="T104" s="11">
        <v>5.5819999999999999</v>
      </c>
      <c r="W104" s="11">
        <v>62.23</v>
      </c>
      <c r="Y104" s="11">
        <v>191.1</v>
      </c>
      <c r="AA104" s="11">
        <v>460</v>
      </c>
      <c r="AB104" s="11">
        <v>86.19</v>
      </c>
      <c r="AE104" s="11">
        <v>84.47</v>
      </c>
      <c r="AF104" s="11">
        <v>131.30000000000001</v>
      </c>
      <c r="AG104" s="11">
        <v>16.87</v>
      </c>
      <c r="AH104" s="11" t="s">
        <v>41</v>
      </c>
      <c r="AI104" s="11" t="s">
        <v>41</v>
      </c>
      <c r="AJ104" s="11">
        <v>1</v>
      </c>
      <c r="AK104" s="11">
        <v>41.95</v>
      </c>
    </row>
    <row r="105" spans="1:37" ht="32" x14ac:dyDescent="0.2">
      <c r="A105" s="11" t="s">
        <v>343</v>
      </c>
      <c r="B105" s="13" t="s">
        <v>344</v>
      </c>
      <c r="C105" s="13" t="s">
        <v>345</v>
      </c>
      <c r="D105" s="11">
        <v>3.33</v>
      </c>
      <c r="E105" s="11">
        <v>210.5</v>
      </c>
      <c r="F105" s="11">
        <v>0.61</v>
      </c>
      <c r="G105" s="11" t="s">
        <v>63</v>
      </c>
      <c r="H105" s="11">
        <v>2.33</v>
      </c>
      <c r="J105" s="11">
        <v>-3.52</v>
      </c>
      <c r="O105" s="11" t="s">
        <v>63</v>
      </c>
      <c r="P105" s="11">
        <v>6.93</v>
      </c>
      <c r="R105" s="11">
        <v>15.52</v>
      </c>
      <c r="W105" s="11">
        <v>604</v>
      </c>
      <c r="Y105" s="11">
        <v>961.1</v>
      </c>
      <c r="AE105" s="11">
        <v>705.8</v>
      </c>
      <c r="AF105" s="11">
        <v>140.1</v>
      </c>
      <c r="AG105" s="11">
        <v>16.420000000000002</v>
      </c>
      <c r="AH105" s="11" t="s">
        <v>41</v>
      </c>
      <c r="AI105" s="11" t="s">
        <v>41</v>
      </c>
      <c r="AJ105" s="11">
        <v>86.5</v>
      </c>
      <c r="AK105" s="11">
        <v>49.48</v>
      </c>
    </row>
    <row r="106" spans="1:37" ht="16" x14ac:dyDescent="0.2">
      <c r="A106" s="11" t="s">
        <v>346</v>
      </c>
      <c r="B106" s="13" t="s">
        <v>347</v>
      </c>
      <c r="C106" s="13" t="s">
        <v>348</v>
      </c>
      <c r="D106" s="11">
        <v>2.59</v>
      </c>
      <c r="E106" s="11">
        <v>211.8</v>
      </c>
      <c r="F106" s="11">
        <v>-0.92300000000000004</v>
      </c>
      <c r="G106" s="11" t="s">
        <v>63</v>
      </c>
      <c r="H106" s="11">
        <v>0.77669999999999995</v>
      </c>
      <c r="J106" s="11">
        <v>5.0750000000000002</v>
      </c>
      <c r="O106" s="11" t="s">
        <v>63</v>
      </c>
      <c r="P106" s="11">
        <v>15.04</v>
      </c>
      <c r="R106" s="11">
        <v>8.3699999999999992</v>
      </c>
      <c r="W106" s="11">
        <v>453.2</v>
      </c>
      <c r="Y106" s="11">
        <v>292</v>
      </c>
      <c r="AF106" s="11">
        <v>35.75</v>
      </c>
      <c r="AG106" s="11">
        <v>2.0590000000000002</v>
      </c>
      <c r="AH106" s="11" t="s">
        <v>41</v>
      </c>
      <c r="AI106" s="11" t="s">
        <v>41</v>
      </c>
      <c r="AJ106" s="11">
        <v>86.5</v>
      </c>
      <c r="AK106" s="11" t="s">
        <v>41</v>
      </c>
    </row>
    <row r="107" spans="1:37" ht="16" x14ac:dyDescent="0.2">
      <c r="A107" s="11" t="s">
        <v>349</v>
      </c>
      <c r="B107" s="13" t="s">
        <v>350</v>
      </c>
      <c r="C107" s="13" t="s">
        <v>351</v>
      </c>
      <c r="D107" s="11">
        <v>2.9350000000000001</v>
      </c>
      <c r="E107" s="11">
        <v>210.9</v>
      </c>
      <c r="F107" s="11">
        <v>0.92800000000000005</v>
      </c>
      <c r="G107" s="11">
        <v>13710</v>
      </c>
      <c r="H107" s="11">
        <v>23.14</v>
      </c>
      <c r="I107" s="11">
        <v>6250</v>
      </c>
      <c r="J107" s="11">
        <v>1.345</v>
      </c>
      <c r="O107" s="11" t="s">
        <v>63</v>
      </c>
      <c r="P107" s="11">
        <v>15.7</v>
      </c>
      <c r="R107" s="11">
        <v>13.25</v>
      </c>
      <c r="S107" s="11" t="s">
        <v>36</v>
      </c>
      <c r="T107" s="11">
        <v>12.55</v>
      </c>
      <c r="W107" s="11">
        <v>191.6</v>
      </c>
      <c r="Y107" s="11">
        <v>355.7</v>
      </c>
      <c r="AA107" s="11">
        <v>1640</v>
      </c>
      <c r="AB107" s="11">
        <v>90.05</v>
      </c>
      <c r="AF107" s="11">
        <v>51.42</v>
      </c>
      <c r="AG107" s="11">
        <v>52.61</v>
      </c>
      <c r="AH107" s="11" t="s">
        <v>41</v>
      </c>
      <c r="AI107" s="11" t="s">
        <v>41</v>
      </c>
      <c r="AJ107" s="11">
        <v>84.5</v>
      </c>
      <c r="AK107" s="11" t="s">
        <v>41</v>
      </c>
    </row>
    <row r="108" spans="1:37" ht="16" x14ac:dyDescent="0.2">
      <c r="A108" s="11" t="s">
        <v>352</v>
      </c>
      <c r="B108" s="13" t="s">
        <v>353</v>
      </c>
      <c r="C108" s="13" t="s">
        <v>354</v>
      </c>
      <c r="D108" s="11">
        <v>2.97</v>
      </c>
      <c r="E108" s="11">
        <v>209.8</v>
      </c>
      <c r="F108" s="11">
        <v>0.25700000000000001</v>
      </c>
      <c r="G108" s="11" t="s">
        <v>63</v>
      </c>
      <c r="H108" s="11">
        <v>1.885</v>
      </c>
      <c r="J108" s="11">
        <v>-0.24</v>
      </c>
      <c r="O108" s="11">
        <v>4551</v>
      </c>
      <c r="P108" s="11">
        <v>-4.6900000000000004</v>
      </c>
      <c r="W108" s="11">
        <v>486.1</v>
      </c>
      <c r="Y108" s="11">
        <v>2046</v>
      </c>
      <c r="AE108" s="11">
        <v>469.2</v>
      </c>
      <c r="AF108" s="11">
        <v>139.30000000000001</v>
      </c>
      <c r="AG108" s="11">
        <v>15.16</v>
      </c>
      <c r="AH108" s="11" t="s">
        <v>41</v>
      </c>
      <c r="AI108" s="11" t="s">
        <v>41</v>
      </c>
      <c r="AJ108" s="11">
        <v>25</v>
      </c>
      <c r="AK108" s="11">
        <v>34.4</v>
      </c>
    </row>
    <row r="109" spans="1:37" ht="16" x14ac:dyDescent="0.2">
      <c r="A109" s="11" t="s">
        <v>355</v>
      </c>
      <c r="B109" s="13" t="s">
        <v>356</v>
      </c>
      <c r="C109" s="13" t="s">
        <v>357</v>
      </c>
      <c r="D109" s="11">
        <v>2.93</v>
      </c>
      <c r="E109" s="11">
        <v>212.6</v>
      </c>
      <c r="F109" s="11">
        <v>1.2989999999999999</v>
      </c>
      <c r="G109" s="11">
        <v>29940</v>
      </c>
      <c r="H109" s="11">
        <v>70.58</v>
      </c>
      <c r="J109" s="11">
        <v>-6.07</v>
      </c>
      <c r="O109" s="11" t="s">
        <v>63</v>
      </c>
      <c r="P109" s="11">
        <v>-5.9249999999999998</v>
      </c>
      <c r="W109" s="11">
        <v>653</v>
      </c>
      <c r="Y109" s="11">
        <v>2439</v>
      </c>
      <c r="AE109" s="11">
        <v>146.5</v>
      </c>
      <c r="AF109" s="11">
        <v>149</v>
      </c>
      <c r="AG109" s="11">
        <v>71.53</v>
      </c>
      <c r="AH109" s="11" t="s">
        <v>41</v>
      </c>
      <c r="AI109" s="11" t="s">
        <v>41</v>
      </c>
      <c r="AJ109" s="11">
        <v>79</v>
      </c>
      <c r="AK109" s="11">
        <v>28.6</v>
      </c>
    </row>
    <row r="110" spans="1:37" ht="16" x14ac:dyDescent="0.2">
      <c r="A110" s="11" t="s">
        <v>358</v>
      </c>
      <c r="B110" s="13" t="s">
        <v>359</v>
      </c>
      <c r="C110" s="13" t="s">
        <v>360</v>
      </c>
      <c r="D110" s="11">
        <v>2.665</v>
      </c>
      <c r="E110" s="11">
        <v>221.4</v>
      </c>
      <c r="F110" s="11">
        <v>-0.96799999999999997</v>
      </c>
      <c r="G110" s="11" t="s">
        <v>63</v>
      </c>
      <c r="H110" s="11">
        <v>-1.41</v>
      </c>
      <c r="J110" s="11">
        <v>43.07</v>
      </c>
      <c r="O110" s="11" t="s">
        <v>63</v>
      </c>
      <c r="P110" s="11">
        <v>7.47</v>
      </c>
      <c r="W110" s="11">
        <v>711.6</v>
      </c>
      <c r="AE110" s="11">
        <v>290.39999999999998</v>
      </c>
      <c r="AF110" s="11">
        <v>128.69999999999999</v>
      </c>
      <c r="AG110" s="11">
        <v>22.58</v>
      </c>
      <c r="AH110" s="11" t="s">
        <v>41</v>
      </c>
      <c r="AI110" s="11" t="s">
        <v>41</v>
      </c>
      <c r="AJ110" s="11">
        <v>90.5</v>
      </c>
      <c r="AK110" s="11">
        <v>41.65</v>
      </c>
    </row>
    <row r="111" spans="1:37" ht="16" x14ac:dyDescent="0.2">
      <c r="A111" s="11" t="s">
        <v>361</v>
      </c>
      <c r="B111" s="13" t="s">
        <v>362</v>
      </c>
      <c r="C111" s="13" t="s">
        <v>363</v>
      </c>
      <c r="D111" s="11" t="s">
        <v>67</v>
      </c>
      <c r="E111" s="11">
        <v>197.1</v>
      </c>
      <c r="F111" s="11">
        <v>1.1890000000000001</v>
      </c>
      <c r="G111" s="11" t="s">
        <v>63</v>
      </c>
      <c r="H111" s="11">
        <v>-0.13500000000000001</v>
      </c>
      <c r="J111" s="11">
        <v>3.62</v>
      </c>
      <c r="K111" s="11" t="s">
        <v>35</v>
      </c>
      <c r="L111" s="11">
        <v>-20.39</v>
      </c>
      <c r="M111" s="11" t="s">
        <v>35</v>
      </c>
      <c r="N111" s="11">
        <v>-50.4</v>
      </c>
      <c r="O111" s="11" t="s">
        <v>63</v>
      </c>
      <c r="P111" s="11">
        <v>3.7429999999999999</v>
      </c>
      <c r="S111" s="11" t="s">
        <v>37</v>
      </c>
      <c r="T111" s="11">
        <v>-1.2150000000000001</v>
      </c>
      <c r="U111" s="11" t="s">
        <v>37</v>
      </c>
      <c r="V111" s="11">
        <v>-1.7470000000000001</v>
      </c>
      <c r="W111" s="11">
        <v>3192</v>
      </c>
      <c r="Y111" s="11">
        <v>6959</v>
      </c>
      <c r="AA111" s="11" t="s">
        <v>35</v>
      </c>
      <c r="AB111" s="11">
        <v>31.78</v>
      </c>
      <c r="AC111" s="11" t="s">
        <v>35</v>
      </c>
      <c r="AD111" s="11">
        <v>28.48</v>
      </c>
      <c r="AE111" s="11">
        <v>245.6</v>
      </c>
      <c r="AF111" s="11">
        <v>156.1</v>
      </c>
      <c r="AG111" s="11">
        <v>45.82</v>
      </c>
      <c r="AH111" s="11" t="s">
        <v>41</v>
      </c>
      <c r="AI111" s="11" t="s">
        <v>41</v>
      </c>
      <c r="AJ111" s="11" t="s">
        <v>67</v>
      </c>
      <c r="AK111" s="11">
        <v>27.35</v>
      </c>
    </row>
    <row r="112" spans="1:37" ht="16" x14ac:dyDescent="0.2">
      <c r="A112" s="11" t="s">
        <v>364</v>
      </c>
      <c r="B112" s="13" t="s">
        <v>365</v>
      </c>
      <c r="C112" s="13" t="s">
        <v>366</v>
      </c>
      <c r="D112" s="11">
        <v>2.6150000000000002</v>
      </c>
      <c r="E112" s="11">
        <v>222.3</v>
      </c>
      <c r="F112" s="11">
        <v>-1.77</v>
      </c>
      <c r="G112" s="11" t="s">
        <v>63</v>
      </c>
      <c r="H112" s="11">
        <v>2.7</v>
      </c>
      <c r="J112" s="11">
        <v>7.2</v>
      </c>
      <c r="O112" s="11" t="s">
        <v>63</v>
      </c>
      <c r="P112" s="11">
        <v>8.8260000000000005</v>
      </c>
      <c r="W112" s="11">
        <v>1359</v>
      </c>
      <c r="Y112" s="11">
        <v>997</v>
      </c>
      <c r="AE112" s="11">
        <v>272.89999999999998</v>
      </c>
      <c r="AF112" s="11">
        <v>136.19999999999999</v>
      </c>
      <c r="AG112" s="11">
        <v>9.5250000000000004</v>
      </c>
      <c r="AH112" s="11" t="s">
        <v>41</v>
      </c>
      <c r="AI112" s="11" t="s">
        <v>41</v>
      </c>
      <c r="AJ112" s="11">
        <v>89</v>
      </c>
      <c r="AK112" s="11">
        <v>44.65</v>
      </c>
    </row>
    <row r="113" spans="1:37" ht="16" x14ac:dyDescent="0.2">
      <c r="A113" s="11" t="s">
        <v>367</v>
      </c>
      <c r="B113" s="13" t="s">
        <v>368</v>
      </c>
      <c r="C113" s="13" t="s">
        <v>369</v>
      </c>
      <c r="D113" s="11">
        <v>2.855</v>
      </c>
      <c r="E113" s="11">
        <v>206.9</v>
      </c>
      <c r="F113" s="11">
        <v>0.38700000000000001</v>
      </c>
      <c r="G113" s="11">
        <v>30530</v>
      </c>
      <c r="H113" s="11">
        <v>8</v>
      </c>
      <c r="O113" s="11" t="s">
        <v>63</v>
      </c>
      <c r="P113" s="11">
        <v>5.8380000000000001</v>
      </c>
      <c r="S113" s="11" t="s">
        <v>36</v>
      </c>
      <c r="T113" s="11">
        <v>13.63</v>
      </c>
      <c r="W113" s="11">
        <v>781.8</v>
      </c>
      <c r="Y113" s="11">
        <v>3674</v>
      </c>
      <c r="AA113" s="11">
        <v>3140</v>
      </c>
      <c r="AB113" s="11">
        <v>96.77</v>
      </c>
      <c r="AE113" s="11">
        <v>105.9</v>
      </c>
      <c r="AF113" s="11">
        <v>125.9</v>
      </c>
      <c r="AG113" s="11">
        <v>19.059999999999999</v>
      </c>
      <c r="AH113" s="11" t="s">
        <v>41</v>
      </c>
      <c r="AI113" s="11" t="s">
        <v>41</v>
      </c>
      <c r="AJ113" s="11">
        <v>87</v>
      </c>
      <c r="AK113" s="11">
        <v>38.799999999999997</v>
      </c>
    </row>
    <row r="114" spans="1:37" ht="16" x14ac:dyDescent="0.2">
      <c r="A114" s="11" t="s">
        <v>370</v>
      </c>
      <c r="B114" s="22" t="s">
        <v>371</v>
      </c>
      <c r="C114" s="13" t="s">
        <v>372</v>
      </c>
      <c r="D114" s="11">
        <v>1.99</v>
      </c>
      <c r="E114" s="11">
        <v>187</v>
      </c>
      <c r="F114" s="11">
        <v>-3.0369999999999999</v>
      </c>
      <c r="G114" s="11" t="s">
        <v>63</v>
      </c>
      <c r="H114" s="11">
        <v>0.17499999999999999</v>
      </c>
      <c r="J114" s="11">
        <v>-7.07</v>
      </c>
      <c r="O114" s="11" t="s">
        <v>63</v>
      </c>
      <c r="P114" s="11">
        <v>7.7850000000000001</v>
      </c>
      <c r="W114" s="11">
        <v>20600</v>
      </c>
      <c r="Y114" s="11">
        <v>50000</v>
      </c>
      <c r="AF114" s="11">
        <v>2.1909999999999998</v>
      </c>
      <c r="AG114" s="11">
        <v>156.6</v>
      </c>
      <c r="AH114" s="11" t="s">
        <v>41</v>
      </c>
      <c r="AI114" s="11" t="s">
        <v>41</v>
      </c>
      <c r="AJ114" s="11">
        <v>170</v>
      </c>
      <c r="AK114" s="11">
        <v>21.5</v>
      </c>
    </row>
    <row r="115" spans="1:37" ht="16" x14ac:dyDescent="0.2">
      <c r="A115" s="11" t="s">
        <v>373</v>
      </c>
      <c r="B115" s="13" t="s">
        <v>374</v>
      </c>
      <c r="C115" s="13" t="s">
        <v>375</v>
      </c>
      <c r="D115" s="11">
        <v>2.16</v>
      </c>
      <c r="E115" s="11">
        <v>189.6</v>
      </c>
      <c r="F115" s="11">
        <v>-3.0369999999999999</v>
      </c>
      <c r="G115" s="11" t="s">
        <v>63</v>
      </c>
      <c r="H115" s="11">
        <v>-0.42</v>
      </c>
      <c r="O115" s="11" t="s">
        <v>63</v>
      </c>
      <c r="P115" s="11">
        <v>4.125</v>
      </c>
      <c r="W115" s="11" t="s">
        <v>63</v>
      </c>
      <c r="Y115" s="11">
        <v>50000</v>
      </c>
      <c r="AG115" s="11">
        <v>146.69999999999999</v>
      </c>
      <c r="AH115" s="11" t="s">
        <v>41</v>
      </c>
      <c r="AI115" s="11" t="s">
        <v>41</v>
      </c>
      <c r="AJ115" s="11">
        <v>24</v>
      </c>
      <c r="AK115" s="11">
        <v>34.75</v>
      </c>
    </row>
    <row r="116" spans="1:37" ht="16" x14ac:dyDescent="0.2">
      <c r="A116" s="11" t="s">
        <v>376</v>
      </c>
      <c r="B116" s="13" t="s">
        <v>377</v>
      </c>
      <c r="C116" s="13" t="s">
        <v>378</v>
      </c>
      <c r="D116" s="11">
        <v>2.0550000000000002</v>
      </c>
      <c r="E116" s="11">
        <v>195.8</v>
      </c>
      <c r="F116" s="11">
        <v>-3.0369999999999999</v>
      </c>
      <c r="G116" s="11" t="s">
        <v>63</v>
      </c>
      <c r="H116" s="11">
        <v>-0.27500000000000002</v>
      </c>
      <c r="J116" s="11">
        <v>163</v>
      </c>
      <c r="O116" s="11" t="s">
        <v>63</v>
      </c>
      <c r="P116" s="11">
        <v>8.3000000000000007</v>
      </c>
      <c r="W116" s="11">
        <v>41790</v>
      </c>
      <c r="Y116" s="11">
        <v>50000</v>
      </c>
      <c r="AF116" s="11">
        <v>4.8849999999999998</v>
      </c>
      <c r="AG116" s="11">
        <v>169.9</v>
      </c>
      <c r="AH116" s="11" t="s">
        <v>41</v>
      </c>
      <c r="AI116" s="11" t="s">
        <v>41</v>
      </c>
      <c r="AJ116" s="11">
        <v>83.5</v>
      </c>
      <c r="AK116" s="11">
        <v>19.7</v>
      </c>
    </row>
    <row r="117" spans="1:37" ht="16" x14ac:dyDescent="0.2">
      <c r="A117" s="11" t="s">
        <v>379</v>
      </c>
      <c r="B117" s="13" t="s">
        <v>380</v>
      </c>
      <c r="C117" s="13" t="s">
        <v>381</v>
      </c>
      <c r="D117" s="11">
        <v>2.12</v>
      </c>
      <c r="E117" s="11">
        <v>195.7</v>
      </c>
      <c r="F117" s="11">
        <v>-3.0369999999999999</v>
      </c>
      <c r="G117" s="11" t="s">
        <v>63</v>
      </c>
      <c r="H117" s="11">
        <v>-0.73499999999999999</v>
      </c>
      <c r="O117" s="11" t="s">
        <v>63</v>
      </c>
      <c r="P117" s="11">
        <v>5.4649999999999999</v>
      </c>
      <c r="W117" s="11" t="s">
        <v>63</v>
      </c>
      <c r="Y117" s="11">
        <v>50000</v>
      </c>
      <c r="AF117" s="11">
        <v>-2.6240000000000001</v>
      </c>
      <c r="AG117" s="11">
        <v>294.3</v>
      </c>
      <c r="AH117" s="11" t="s">
        <v>41</v>
      </c>
      <c r="AI117" s="11" t="s">
        <v>41</v>
      </c>
      <c r="AJ117" s="11">
        <v>28</v>
      </c>
      <c r="AK117" s="11">
        <v>21.15</v>
      </c>
    </row>
    <row r="118" spans="1:37" ht="16" x14ac:dyDescent="0.2">
      <c r="A118" s="11" t="s">
        <v>382</v>
      </c>
      <c r="B118" s="13" t="s">
        <v>383</v>
      </c>
      <c r="C118" s="13" t="s">
        <v>384</v>
      </c>
      <c r="D118" s="11">
        <v>2.11</v>
      </c>
      <c r="E118" s="11">
        <v>175.9</v>
      </c>
      <c r="F118" s="11">
        <v>-1.375</v>
      </c>
      <c r="G118" s="11" t="s">
        <v>63</v>
      </c>
      <c r="H118" s="11">
        <v>9.1300000000000008</v>
      </c>
      <c r="J118" s="11">
        <v>119.2</v>
      </c>
      <c r="O118" s="11" t="s">
        <v>63</v>
      </c>
      <c r="P118" s="11">
        <v>-1.73</v>
      </c>
      <c r="W118" s="11" t="s">
        <v>63</v>
      </c>
      <c r="Y118" s="11">
        <v>50000</v>
      </c>
      <c r="AF118" s="11">
        <v>-7.0149999999999997</v>
      </c>
      <c r="AG118" s="11">
        <v>263.8</v>
      </c>
      <c r="AH118" s="11" t="s">
        <v>41</v>
      </c>
      <c r="AI118" s="11" t="s">
        <v>41</v>
      </c>
      <c r="AJ118" s="11">
        <v>88</v>
      </c>
      <c r="AK118" s="11">
        <v>19</v>
      </c>
    </row>
    <row r="119" spans="1:37" ht="16" x14ac:dyDescent="0.2">
      <c r="A119" s="11" t="s">
        <v>385</v>
      </c>
      <c r="B119" s="22" t="s">
        <v>386</v>
      </c>
      <c r="C119" s="13" t="s">
        <v>387</v>
      </c>
      <c r="D119" s="11">
        <v>1.34</v>
      </c>
      <c r="E119" s="11">
        <v>197.3</v>
      </c>
      <c r="F119" s="11">
        <v>-5.3999999999999999E-2</v>
      </c>
      <c r="G119" s="11">
        <v>10970</v>
      </c>
      <c r="H119" s="11">
        <v>166.6</v>
      </c>
      <c r="J119" s="11">
        <v>-15.95</v>
      </c>
      <c r="O119" s="11">
        <v>34630</v>
      </c>
      <c r="P119" s="11">
        <v>45.16</v>
      </c>
      <c r="W119" s="11" t="s">
        <v>36</v>
      </c>
      <c r="Y119" s="11">
        <v>50000</v>
      </c>
      <c r="AE119" s="11" t="s">
        <v>68</v>
      </c>
      <c r="AF119" s="11">
        <v>2.2069999999999999</v>
      </c>
      <c r="AG119" s="11">
        <v>341.5</v>
      </c>
      <c r="AH119" s="11" t="s">
        <v>41</v>
      </c>
      <c r="AI119" s="11" t="s">
        <v>41</v>
      </c>
      <c r="AJ119" s="11">
        <v>28</v>
      </c>
      <c r="AK119" s="11" t="s">
        <v>41</v>
      </c>
    </row>
    <row r="120" spans="1:37" ht="16" x14ac:dyDescent="0.2">
      <c r="A120" s="11" t="s">
        <v>388</v>
      </c>
      <c r="B120" s="22" t="s">
        <v>389</v>
      </c>
      <c r="C120" s="13" t="s">
        <v>390</v>
      </c>
      <c r="F120" s="11">
        <v>2.2109999999999999</v>
      </c>
      <c r="G120" s="11">
        <v>48900</v>
      </c>
      <c r="H120" s="11">
        <v>20.04</v>
      </c>
      <c r="J120" s="11">
        <v>-1.02</v>
      </c>
      <c r="O120" s="11" t="s">
        <v>36</v>
      </c>
      <c r="P120" s="11">
        <v>10.77</v>
      </c>
      <c r="W120" s="11">
        <v>12170</v>
      </c>
      <c r="Y120" s="11">
        <v>50000</v>
      </c>
      <c r="AG120" s="11">
        <v>199.4</v>
      </c>
      <c r="AH120" s="11" t="s">
        <v>41</v>
      </c>
      <c r="AI120" s="11" t="s">
        <v>41</v>
      </c>
      <c r="AJ120" s="11" t="s">
        <v>41</v>
      </c>
      <c r="AK120" s="11">
        <v>25.3</v>
      </c>
    </row>
    <row r="121" spans="1:37" ht="16" x14ac:dyDescent="0.2">
      <c r="A121" s="11" t="s">
        <v>391</v>
      </c>
      <c r="B121" s="13" t="s">
        <v>392</v>
      </c>
      <c r="C121" s="13" t="s">
        <v>393</v>
      </c>
      <c r="D121" s="11">
        <v>3.32</v>
      </c>
      <c r="E121" s="11">
        <v>197</v>
      </c>
      <c r="F121" s="11">
        <v>1.411</v>
      </c>
      <c r="G121" s="11" t="s">
        <v>63</v>
      </c>
      <c r="H121" s="11">
        <v>0.21</v>
      </c>
      <c r="J121" s="11">
        <v>-1.32</v>
      </c>
      <c r="O121" s="11" t="s">
        <v>63</v>
      </c>
      <c r="P121" s="11">
        <v>-1.35</v>
      </c>
      <c r="S121" s="11" t="s">
        <v>36</v>
      </c>
      <c r="T121" s="11">
        <v>7.5720000000000001</v>
      </c>
      <c r="W121" s="11">
        <v>88.88</v>
      </c>
      <c r="AA121" s="11">
        <v>2970</v>
      </c>
      <c r="AB121" s="11">
        <v>102</v>
      </c>
      <c r="AE121" s="11">
        <v>906.2</v>
      </c>
      <c r="AF121" s="11">
        <v>170.1</v>
      </c>
      <c r="AG121" s="11">
        <v>95.99</v>
      </c>
      <c r="AH121" s="11" t="s">
        <v>41</v>
      </c>
      <c r="AI121" s="11" t="s">
        <v>41</v>
      </c>
      <c r="AJ121" s="11">
        <v>2</v>
      </c>
      <c r="AK121" s="11">
        <v>35.049999999999997</v>
      </c>
    </row>
    <row r="122" spans="1:37" ht="16" x14ac:dyDescent="0.2">
      <c r="A122" s="11" t="s">
        <v>394</v>
      </c>
      <c r="B122" s="13" t="s">
        <v>395</v>
      </c>
      <c r="C122" s="13" t="s">
        <v>396</v>
      </c>
      <c r="D122" s="11">
        <v>3.35</v>
      </c>
      <c r="E122" s="11">
        <v>197.5</v>
      </c>
      <c r="F122" s="11">
        <v>1.2330000000000001</v>
      </c>
      <c r="G122" s="11" t="s">
        <v>63</v>
      </c>
      <c r="H122" s="11">
        <v>-3.47</v>
      </c>
      <c r="I122" s="11">
        <v>45050</v>
      </c>
      <c r="J122" s="11">
        <v>-0.77</v>
      </c>
      <c r="O122" s="11" t="s">
        <v>63</v>
      </c>
      <c r="P122" s="11">
        <v>-2.44</v>
      </c>
      <c r="S122" s="11" t="s">
        <v>36</v>
      </c>
      <c r="T122" s="11">
        <v>0.83330000000000004</v>
      </c>
      <c r="W122" s="11">
        <v>284.3</v>
      </c>
      <c r="AA122" s="11">
        <v>1050</v>
      </c>
      <c r="AB122" s="11">
        <v>77.94</v>
      </c>
      <c r="AE122" s="11">
        <v>279.2</v>
      </c>
      <c r="AF122" s="11">
        <v>150.9</v>
      </c>
      <c r="AG122" s="11">
        <v>68.23</v>
      </c>
      <c r="AH122" s="11" t="s">
        <v>41</v>
      </c>
      <c r="AI122" s="11" t="s">
        <v>41</v>
      </c>
      <c r="AJ122" s="11">
        <v>2</v>
      </c>
      <c r="AK122" s="11">
        <v>28.6</v>
      </c>
    </row>
    <row r="123" spans="1:37" ht="16" x14ac:dyDescent="0.2">
      <c r="A123" s="11" t="s">
        <v>397</v>
      </c>
      <c r="B123" s="13" t="s">
        <v>398</v>
      </c>
      <c r="C123" s="13" t="s">
        <v>399</v>
      </c>
      <c r="D123" s="11">
        <v>2.7450000000000001</v>
      </c>
      <c r="E123" s="11">
        <v>209.6</v>
      </c>
      <c r="F123" s="11">
        <v>2.5230000000000001</v>
      </c>
      <c r="G123" s="11">
        <v>30090</v>
      </c>
      <c r="H123" s="11">
        <v>165.5</v>
      </c>
      <c r="J123" s="11">
        <v>55.93</v>
      </c>
      <c r="O123" s="11">
        <v>21620</v>
      </c>
      <c r="P123" s="11">
        <v>47.15</v>
      </c>
      <c r="W123" s="11">
        <v>37400</v>
      </c>
      <c r="Y123" s="11">
        <v>50000</v>
      </c>
      <c r="AG123" s="11">
        <v>519.9</v>
      </c>
      <c r="AH123" s="11" t="s">
        <v>41</v>
      </c>
      <c r="AI123" s="11" t="s">
        <v>41</v>
      </c>
      <c r="AJ123" s="11">
        <v>85.5</v>
      </c>
      <c r="AK123" s="11">
        <v>40.4</v>
      </c>
    </row>
    <row r="124" spans="1:37" ht="16" x14ac:dyDescent="0.2">
      <c r="A124" s="11" t="s">
        <v>400</v>
      </c>
      <c r="B124" s="13" t="s">
        <v>401</v>
      </c>
      <c r="C124" s="13" t="s">
        <v>402</v>
      </c>
      <c r="F124" s="11">
        <v>2.5230000000000001</v>
      </c>
      <c r="G124" s="11" t="s">
        <v>36</v>
      </c>
      <c r="H124" s="11">
        <v>19.12</v>
      </c>
      <c r="J124" s="11">
        <v>-7.3</v>
      </c>
      <c r="O124" s="11">
        <v>42450</v>
      </c>
      <c r="P124" s="11">
        <v>22.18</v>
      </c>
      <c r="W124" s="11">
        <v>17160</v>
      </c>
      <c r="Y124" s="11">
        <v>8669</v>
      </c>
      <c r="AG124" s="11">
        <v>276.3</v>
      </c>
      <c r="AH124" s="11" t="s">
        <v>41</v>
      </c>
      <c r="AI124" s="11" t="s">
        <v>41</v>
      </c>
      <c r="AJ124" s="11" t="s">
        <v>41</v>
      </c>
      <c r="AK124" s="11">
        <v>19.75</v>
      </c>
    </row>
    <row r="125" spans="1:37" ht="16" x14ac:dyDescent="0.2">
      <c r="A125" s="11" t="s">
        <v>403</v>
      </c>
      <c r="B125" s="13" t="s">
        <v>404</v>
      </c>
      <c r="C125" s="13" t="s">
        <v>405</v>
      </c>
      <c r="D125" s="11">
        <v>2.88</v>
      </c>
      <c r="E125" s="11">
        <v>221.8</v>
      </c>
      <c r="F125" s="11">
        <v>2.202</v>
      </c>
      <c r="G125" s="11" t="s">
        <v>63</v>
      </c>
      <c r="H125" s="11">
        <v>13.18</v>
      </c>
      <c r="J125" s="11">
        <v>9.01</v>
      </c>
      <c r="O125" s="11">
        <v>24800</v>
      </c>
      <c r="P125" s="11">
        <v>7.44</v>
      </c>
      <c r="W125" s="11">
        <v>1161</v>
      </c>
      <c r="AE125" s="11">
        <v>215.1</v>
      </c>
      <c r="AF125" s="11">
        <v>114.6</v>
      </c>
      <c r="AG125" s="11">
        <v>6.9660000000000002</v>
      </c>
      <c r="AH125" s="11" t="s">
        <v>41</v>
      </c>
      <c r="AI125" s="11" t="s">
        <v>41</v>
      </c>
      <c r="AJ125" s="11">
        <v>3</v>
      </c>
      <c r="AK125" s="11">
        <v>38.83</v>
      </c>
    </row>
    <row r="126" spans="1:37" ht="16" x14ac:dyDescent="0.2">
      <c r="A126" s="11" t="s">
        <v>406</v>
      </c>
      <c r="B126" s="13" t="s">
        <v>407</v>
      </c>
      <c r="C126" s="13" t="s">
        <v>408</v>
      </c>
      <c r="D126" s="11">
        <v>2.835</v>
      </c>
      <c r="E126" s="11">
        <v>227.7</v>
      </c>
      <c r="F126" s="11">
        <v>1.1759999999999999</v>
      </c>
      <c r="G126" s="11">
        <v>17090</v>
      </c>
      <c r="H126" s="11">
        <v>108.9</v>
      </c>
      <c r="O126" s="11" t="s">
        <v>63</v>
      </c>
      <c r="P126" s="11">
        <v>39.840000000000003</v>
      </c>
      <c r="W126" s="11">
        <v>1436</v>
      </c>
      <c r="AE126" s="11" t="s">
        <v>68</v>
      </c>
      <c r="AF126" s="11">
        <v>25.63</v>
      </c>
      <c r="AG126" s="11">
        <v>1.4039999999999999</v>
      </c>
      <c r="AH126" s="11" t="s">
        <v>41</v>
      </c>
      <c r="AI126" s="11" t="s">
        <v>41</v>
      </c>
      <c r="AJ126" s="11">
        <v>1</v>
      </c>
      <c r="AK126" s="11">
        <v>22.4</v>
      </c>
    </row>
    <row r="127" spans="1:37" ht="16" x14ac:dyDescent="0.2">
      <c r="A127" s="11" t="s">
        <v>409</v>
      </c>
      <c r="B127" s="13" t="s">
        <v>410</v>
      </c>
      <c r="C127" s="13" t="s">
        <v>411</v>
      </c>
      <c r="D127" s="11">
        <v>2.6549999999999998</v>
      </c>
      <c r="E127" s="11" t="s">
        <v>67</v>
      </c>
      <c r="F127" s="11">
        <v>-0.629</v>
      </c>
      <c r="G127" s="11" t="s">
        <v>63</v>
      </c>
      <c r="H127" s="11">
        <v>1.67</v>
      </c>
      <c r="O127" s="11" t="s">
        <v>63</v>
      </c>
      <c r="P127" s="11">
        <v>-1.88</v>
      </c>
      <c r="W127" s="11">
        <v>925.6</v>
      </c>
      <c r="AE127" s="11">
        <v>66.349999999999994</v>
      </c>
      <c r="AF127" s="11">
        <v>93.38</v>
      </c>
      <c r="AG127" s="11">
        <v>2.2280000000000002</v>
      </c>
      <c r="AH127" s="11" t="s">
        <v>41</v>
      </c>
      <c r="AI127" s="11" t="s">
        <v>41</v>
      </c>
      <c r="AJ127" s="11">
        <v>108</v>
      </c>
      <c r="AK127" s="11">
        <v>38.9</v>
      </c>
    </row>
    <row r="128" spans="1:37" ht="16" x14ac:dyDescent="0.2">
      <c r="A128" s="11" t="s">
        <v>412</v>
      </c>
      <c r="B128" s="13" t="s">
        <v>413</v>
      </c>
      <c r="C128" s="13" t="s">
        <v>414</v>
      </c>
      <c r="D128" s="11">
        <v>2.63</v>
      </c>
      <c r="E128" s="11">
        <v>214</v>
      </c>
      <c r="F128" s="11">
        <v>-0.60599999999999998</v>
      </c>
      <c r="G128" s="11">
        <v>2830</v>
      </c>
      <c r="H128" s="11">
        <v>34.53</v>
      </c>
      <c r="O128" s="11" t="s">
        <v>63</v>
      </c>
      <c r="P128" s="11">
        <v>33.4</v>
      </c>
      <c r="W128" s="11">
        <v>1611</v>
      </c>
      <c r="Y128" s="11">
        <v>1670</v>
      </c>
      <c r="AG128" s="11">
        <v>22.68</v>
      </c>
      <c r="AH128" s="11" t="s">
        <v>87</v>
      </c>
      <c r="AI128" s="11">
        <v>1536</v>
      </c>
      <c r="AJ128" s="11">
        <v>20</v>
      </c>
      <c r="AK128" s="11">
        <v>32.75</v>
      </c>
    </row>
    <row r="129" spans="1:37" ht="16" x14ac:dyDescent="0.2">
      <c r="A129" s="11" t="s">
        <v>415</v>
      </c>
      <c r="B129" s="13" t="s">
        <v>416</v>
      </c>
      <c r="C129" s="13" t="s">
        <v>417</v>
      </c>
      <c r="F129" s="11">
        <v>0.152</v>
      </c>
      <c r="G129" s="11" t="s">
        <v>36</v>
      </c>
      <c r="H129" s="11">
        <v>1.2</v>
      </c>
      <c r="O129" s="11" t="s">
        <v>36</v>
      </c>
      <c r="P129" s="11">
        <v>7.0259999999999998</v>
      </c>
      <c r="W129" s="11" t="s">
        <v>36</v>
      </c>
      <c r="Y129" s="11">
        <v>50000</v>
      </c>
      <c r="AG129" s="11">
        <v>392.4</v>
      </c>
      <c r="AH129" s="11" t="s">
        <v>41</v>
      </c>
      <c r="AI129" s="11" t="s">
        <v>41</v>
      </c>
      <c r="AJ129" s="11" t="s">
        <v>41</v>
      </c>
      <c r="AK129" s="11">
        <v>16.95</v>
      </c>
    </row>
    <row r="130" spans="1:37" ht="16" x14ac:dyDescent="0.2">
      <c r="A130" s="11" t="s">
        <v>418</v>
      </c>
      <c r="B130" s="13" t="s">
        <v>419</v>
      </c>
      <c r="C130" s="13" t="s">
        <v>420</v>
      </c>
      <c r="F130" s="11">
        <v>0.152</v>
      </c>
      <c r="G130" s="11" t="s">
        <v>63</v>
      </c>
      <c r="H130" s="11">
        <v>-0.8</v>
      </c>
      <c r="O130" s="11" t="s">
        <v>63</v>
      </c>
      <c r="P130" s="11">
        <v>13.75</v>
      </c>
      <c r="W130" s="11" t="s">
        <v>63</v>
      </c>
      <c r="Y130" s="11">
        <v>50000</v>
      </c>
      <c r="AG130" s="11">
        <v>126.6</v>
      </c>
      <c r="AH130" s="11" t="s">
        <v>41</v>
      </c>
      <c r="AI130" s="11" t="s">
        <v>41</v>
      </c>
      <c r="AJ130" s="11" t="s">
        <v>41</v>
      </c>
      <c r="AK130" s="11">
        <v>20.149999999999999</v>
      </c>
    </row>
    <row r="131" spans="1:37" ht="16" x14ac:dyDescent="0.2">
      <c r="A131" s="11" t="s">
        <v>421</v>
      </c>
      <c r="B131" s="13" t="s">
        <v>422</v>
      </c>
      <c r="C131" s="13" t="s">
        <v>423</v>
      </c>
      <c r="F131" s="11">
        <v>1.6080000000000001</v>
      </c>
      <c r="G131" s="11">
        <v>18940</v>
      </c>
      <c r="H131" s="11">
        <v>216</v>
      </c>
      <c r="O131" s="11" t="s">
        <v>36</v>
      </c>
      <c r="P131" s="11">
        <v>4.0449999999999999</v>
      </c>
      <c r="W131" s="11">
        <v>2500</v>
      </c>
      <c r="Y131" s="11">
        <v>28570</v>
      </c>
      <c r="AG131" s="11">
        <v>15.2</v>
      </c>
      <c r="AH131" s="11" t="s">
        <v>41</v>
      </c>
      <c r="AI131" s="11" t="s">
        <v>41</v>
      </c>
      <c r="AJ131" s="11" t="s">
        <v>41</v>
      </c>
      <c r="AK131" s="11">
        <v>29.1</v>
      </c>
    </row>
    <row r="132" spans="1:37" ht="16" x14ac:dyDescent="0.2">
      <c r="A132" s="25" t="s">
        <v>424</v>
      </c>
      <c r="B132" s="13" t="s">
        <v>425</v>
      </c>
      <c r="C132" s="13" t="s">
        <v>426</v>
      </c>
      <c r="D132" s="11">
        <v>2.85</v>
      </c>
      <c r="E132" s="11">
        <v>212.2</v>
      </c>
      <c r="F132" s="11">
        <v>3.2480000000000002</v>
      </c>
      <c r="G132" s="11">
        <v>26980</v>
      </c>
      <c r="H132" s="11">
        <v>95.01</v>
      </c>
      <c r="O132" s="11" t="s">
        <v>63</v>
      </c>
      <c r="P132" s="11">
        <v>6.97</v>
      </c>
      <c r="W132" s="11">
        <v>3293</v>
      </c>
      <c r="AE132" s="11">
        <v>216.7</v>
      </c>
      <c r="AF132" s="11">
        <v>123.1</v>
      </c>
      <c r="AG132" s="11">
        <v>28.16</v>
      </c>
      <c r="AH132" s="11" t="s">
        <v>41</v>
      </c>
      <c r="AI132" s="11" t="s">
        <v>41</v>
      </c>
      <c r="AJ132" s="11" t="s">
        <v>67</v>
      </c>
      <c r="AK132" s="11">
        <v>19.25</v>
      </c>
    </row>
    <row r="133" spans="1:37" ht="16" x14ac:dyDescent="0.2">
      <c r="A133" s="25" t="s">
        <v>427</v>
      </c>
      <c r="B133" s="13" t="s">
        <v>428</v>
      </c>
      <c r="C133" s="13" t="s">
        <v>429</v>
      </c>
      <c r="D133" s="11">
        <v>2.7</v>
      </c>
      <c r="E133" s="11">
        <v>217.9</v>
      </c>
      <c r="F133" s="11">
        <v>1.129</v>
      </c>
      <c r="G133" s="11">
        <v>23490</v>
      </c>
      <c r="H133" s="11">
        <v>84.84</v>
      </c>
      <c r="O133" s="11" t="s">
        <v>63</v>
      </c>
      <c r="P133" s="11">
        <v>-0.28999999999999998</v>
      </c>
      <c r="W133" s="11">
        <v>3276</v>
      </c>
      <c r="AE133" s="11">
        <v>130.19999999999999</v>
      </c>
      <c r="AF133" s="11">
        <v>147.30000000000001</v>
      </c>
      <c r="AG133" s="11">
        <v>18.260000000000002</v>
      </c>
      <c r="AH133" s="11" t="s">
        <v>41</v>
      </c>
      <c r="AI133" s="11" t="s">
        <v>41</v>
      </c>
      <c r="AJ133" s="11" t="s">
        <v>67</v>
      </c>
      <c r="AK133" s="11">
        <v>19.55</v>
      </c>
    </row>
    <row r="134" spans="1:37" ht="16" x14ac:dyDescent="0.2">
      <c r="A134" s="25" t="s">
        <v>430</v>
      </c>
      <c r="B134" s="13" t="s">
        <v>431</v>
      </c>
      <c r="C134" s="13" t="s">
        <v>432</v>
      </c>
      <c r="D134" s="11">
        <v>2.59</v>
      </c>
      <c r="E134" s="11">
        <v>235.2</v>
      </c>
      <c r="F134" s="11">
        <v>0.47599999999999998</v>
      </c>
      <c r="G134" s="11">
        <v>26840</v>
      </c>
      <c r="H134" s="11">
        <v>111.9</v>
      </c>
      <c r="O134" s="11" t="s">
        <v>63</v>
      </c>
      <c r="P134" s="11">
        <v>0.79</v>
      </c>
      <c r="W134" s="11">
        <v>5654</v>
      </c>
      <c r="AE134" s="11">
        <v>1311</v>
      </c>
      <c r="AF134" s="11">
        <v>143</v>
      </c>
      <c r="AG134" s="11">
        <v>40.049999999999997</v>
      </c>
      <c r="AH134" s="11" t="s">
        <v>41</v>
      </c>
      <c r="AI134" s="11" t="s">
        <v>41</v>
      </c>
      <c r="AJ134" s="11" t="s">
        <v>67</v>
      </c>
      <c r="AK134" s="11">
        <v>20.25</v>
      </c>
    </row>
    <row r="135" spans="1:37" ht="16" x14ac:dyDescent="0.2">
      <c r="A135" s="25" t="s">
        <v>433</v>
      </c>
      <c r="B135" s="13" t="s">
        <v>434</v>
      </c>
      <c r="C135" s="13" t="s">
        <v>435</v>
      </c>
      <c r="D135" s="11">
        <v>2.57</v>
      </c>
      <c r="E135" s="11">
        <v>230.1</v>
      </c>
      <c r="F135" s="11">
        <v>-0.46400000000000002</v>
      </c>
      <c r="G135" s="11">
        <v>20750</v>
      </c>
      <c r="H135" s="11">
        <v>102.2</v>
      </c>
      <c r="O135" s="11" t="s">
        <v>63</v>
      </c>
      <c r="P135" s="11">
        <v>3.75</v>
      </c>
      <c r="W135" s="11">
        <v>6600</v>
      </c>
      <c r="AE135" s="11">
        <v>503.2</v>
      </c>
      <c r="AF135" s="11">
        <v>135.69999999999999</v>
      </c>
      <c r="AG135" s="11">
        <v>23.36</v>
      </c>
      <c r="AH135" s="11" t="s">
        <v>41</v>
      </c>
      <c r="AI135" s="11" t="s">
        <v>41</v>
      </c>
      <c r="AJ135" s="11" t="s">
        <v>67</v>
      </c>
      <c r="AK135" s="11">
        <v>19.45</v>
      </c>
    </row>
    <row r="136" spans="1:37" ht="16" x14ac:dyDescent="0.2">
      <c r="A136" s="25" t="s">
        <v>436</v>
      </c>
      <c r="B136" s="13" t="s">
        <v>437</v>
      </c>
      <c r="C136" s="13" t="s">
        <v>438</v>
      </c>
      <c r="D136" s="11">
        <v>2.21</v>
      </c>
      <c r="E136" s="11" t="s">
        <v>67</v>
      </c>
      <c r="F136" s="11">
        <v>-4.0359999999999996</v>
      </c>
      <c r="G136" s="11" t="s">
        <v>63</v>
      </c>
      <c r="H136" s="11">
        <v>15.19</v>
      </c>
      <c r="O136" s="11" t="s">
        <v>63</v>
      </c>
      <c r="P136" s="11">
        <v>13.96</v>
      </c>
      <c r="W136" s="11">
        <v>16950</v>
      </c>
      <c r="AE136" s="11">
        <v>495.2</v>
      </c>
      <c r="AF136" s="11">
        <v>123.3</v>
      </c>
      <c r="AG136" s="11">
        <v>15.96</v>
      </c>
      <c r="AH136" s="11" t="s">
        <v>41</v>
      </c>
      <c r="AI136" s="11" t="s">
        <v>41</v>
      </c>
      <c r="AJ136" s="11">
        <v>24</v>
      </c>
      <c r="AK136" s="11">
        <v>31.9</v>
      </c>
    </row>
    <row r="137" spans="1:37" ht="16" x14ac:dyDescent="0.2">
      <c r="A137" s="25" t="s">
        <v>439</v>
      </c>
      <c r="B137" s="13" t="s">
        <v>440</v>
      </c>
      <c r="C137" s="13" t="s">
        <v>441</v>
      </c>
      <c r="D137" s="11">
        <v>2.0499999999999998</v>
      </c>
      <c r="E137" s="11" t="s">
        <v>67</v>
      </c>
      <c r="F137" s="11">
        <v>-6.2640000000000002</v>
      </c>
      <c r="G137" s="11">
        <v>0</v>
      </c>
      <c r="H137" s="11">
        <v>3.97</v>
      </c>
      <c r="O137" s="11" t="s">
        <v>63</v>
      </c>
      <c r="P137" s="11">
        <v>9.1199999999999992</v>
      </c>
      <c r="W137" s="11">
        <v>25830</v>
      </c>
      <c r="AE137" s="11">
        <v>2067</v>
      </c>
      <c r="AF137" s="11">
        <v>88.5</v>
      </c>
      <c r="AG137" s="11">
        <v>3.2909999999999999</v>
      </c>
      <c r="AH137" s="11" t="s">
        <v>41</v>
      </c>
      <c r="AI137" s="11" t="s">
        <v>41</v>
      </c>
      <c r="AJ137" s="11">
        <v>106</v>
      </c>
      <c r="AK137" s="11">
        <v>30</v>
      </c>
    </row>
    <row r="138" spans="1:37" ht="16" x14ac:dyDescent="0.2">
      <c r="A138" s="11" t="s">
        <v>442</v>
      </c>
      <c r="B138" s="13" t="s">
        <v>443</v>
      </c>
      <c r="C138" s="13" t="s">
        <v>444</v>
      </c>
      <c r="D138" s="11" t="s">
        <v>67</v>
      </c>
      <c r="E138" s="11">
        <v>200.8</v>
      </c>
      <c r="F138" s="11">
        <v>1.1519999999999999</v>
      </c>
      <c r="G138" s="11" t="s">
        <v>63</v>
      </c>
      <c r="H138" s="11">
        <v>1.2</v>
      </c>
      <c r="O138" s="11" t="s">
        <v>63</v>
      </c>
      <c r="P138" s="11">
        <v>10.48</v>
      </c>
      <c r="W138" s="11">
        <v>3225</v>
      </c>
      <c r="AE138" s="11">
        <v>359.9</v>
      </c>
      <c r="AF138" s="11">
        <v>98.42</v>
      </c>
      <c r="AG138" s="11">
        <v>50.14</v>
      </c>
      <c r="AH138" s="11" t="s">
        <v>41</v>
      </c>
      <c r="AI138" s="11" t="s">
        <v>41</v>
      </c>
      <c r="AJ138" s="11" t="s">
        <v>67</v>
      </c>
      <c r="AK138" s="11">
        <v>30.8</v>
      </c>
    </row>
    <row r="139" spans="1:37" ht="16" x14ac:dyDescent="0.2">
      <c r="A139" s="11" t="s">
        <v>445</v>
      </c>
      <c r="B139" s="13" t="s">
        <v>446</v>
      </c>
      <c r="C139" s="13" t="s">
        <v>447</v>
      </c>
      <c r="D139" s="11">
        <v>2.09</v>
      </c>
      <c r="E139" s="11" t="s">
        <v>67</v>
      </c>
      <c r="F139" s="11">
        <v>-6.7380000000000004</v>
      </c>
      <c r="G139" s="11" t="s">
        <v>63</v>
      </c>
      <c r="H139" s="11">
        <v>2.2400000000000002</v>
      </c>
      <c r="O139" s="11" t="s">
        <v>63</v>
      </c>
      <c r="P139" s="11">
        <v>-1.0900000000000001</v>
      </c>
      <c r="W139" s="11">
        <v>12040</v>
      </c>
      <c r="AE139" s="11">
        <v>841.8</v>
      </c>
      <c r="AF139" s="11">
        <v>80.19</v>
      </c>
      <c r="AG139" s="11">
        <v>22.33</v>
      </c>
      <c r="AH139" s="11" t="s">
        <v>41</v>
      </c>
      <c r="AI139" s="11" t="s">
        <v>41</v>
      </c>
      <c r="AJ139" s="11">
        <v>81.5</v>
      </c>
      <c r="AK139" s="11">
        <v>42.35</v>
      </c>
    </row>
    <row r="140" spans="1:37" ht="16" x14ac:dyDescent="0.2">
      <c r="A140" s="11" t="s">
        <v>448</v>
      </c>
      <c r="B140" s="13" t="s">
        <v>449</v>
      </c>
      <c r="C140" s="13" t="s">
        <v>450</v>
      </c>
      <c r="F140" s="11">
        <v>-1.08</v>
      </c>
      <c r="G140" s="11">
        <v>35320</v>
      </c>
      <c r="H140" s="11">
        <v>62.47</v>
      </c>
      <c r="M140" s="11" t="s">
        <v>35</v>
      </c>
      <c r="N140" s="11">
        <v>-6.2960000000000003</v>
      </c>
      <c r="O140" s="11" t="s">
        <v>37</v>
      </c>
      <c r="P140" s="11">
        <v>10.45</v>
      </c>
      <c r="U140" s="11" t="s">
        <v>37</v>
      </c>
      <c r="V140" s="11">
        <v>9.907</v>
      </c>
      <c r="W140" s="11">
        <v>890</v>
      </c>
      <c r="X140" s="11">
        <v>89.85</v>
      </c>
      <c r="AC140" s="11">
        <v>1428</v>
      </c>
      <c r="AD140" s="11">
        <v>76.540000000000006</v>
      </c>
      <c r="AG140" s="11">
        <v>2.3170000000000002</v>
      </c>
      <c r="AH140" s="11" t="s">
        <v>41</v>
      </c>
      <c r="AI140" s="11" t="s">
        <v>41</v>
      </c>
      <c r="AJ140" s="11" t="s">
        <v>41</v>
      </c>
      <c r="AK140" s="11" t="s">
        <v>41</v>
      </c>
    </row>
    <row r="141" spans="1:37" ht="16" x14ac:dyDescent="0.2">
      <c r="A141" s="11" t="s">
        <v>451</v>
      </c>
      <c r="B141" s="13" t="s">
        <v>452</v>
      </c>
      <c r="C141" s="13" t="s">
        <v>453</v>
      </c>
      <c r="D141" s="11">
        <v>2.665</v>
      </c>
      <c r="E141" s="11">
        <v>226.8</v>
      </c>
      <c r="F141" s="11">
        <v>-2.9910000000000001</v>
      </c>
      <c r="G141" s="11" t="s">
        <v>63</v>
      </c>
      <c r="H141" s="11">
        <v>1.18</v>
      </c>
      <c r="O141" s="11" t="s">
        <v>63</v>
      </c>
      <c r="P141" s="11">
        <v>11.42</v>
      </c>
      <c r="W141" s="11">
        <v>537.5</v>
      </c>
      <c r="AE141" s="11">
        <v>629.70000000000005</v>
      </c>
      <c r="AF141" s="11">
        <v>136.69999999999999</v>
      </c>
      <c r="AG141" s="11">
        <v>11.61</v>
      </c>
      <c r="AH141" s="11" t="s">
        <v>41</v>
      </c>
      <c r="AI141" s="11" t="s">
        <v>41</v>
      </c>
      <c r="AJ141" s="11">
        <v>110.5</v>
      </c>
      <c r="AK141" s="11">
        <v>49.6</v>
      </c>
    </row>
    <row r="142" spans="1:37" ht="16" x14ac:dyDescent="0.2">
      <c r="A142" s="11" t="s">
        <v>454</v>
      </c>
      <c r="B142" s="13" t="s">
        <v>455</v>
      </c>
      <c r="C142" s="13" t="s">
        <v>456</v>
      </c>
      <c r="D142" s="11">
        <v>3.367</v>
      </c>
      <c r="E142" s="11">
        <v>196</v>
      </c>
      <c r="F142" s="11">
        <v>2.2999999999999998</v>
      </c>
      <c r="G142" s="11" t="s">
        <v>35</v>
      </c>
      <c r="H142" s="11">
        <v>26.25</v>
      </c>
      <c r="M142" s="11" t="s">
        <v>35</v>
      </c>
      <c r="N142" s="11">
        <v>10.130000000000001</v>
      </c>
      <c r="O142" s="11" t="s">
        <v>37</v>
      </c>
      <c r="P142" s="11">
        <v>-5.38</v>
      </c>
      <c r="S142" s="11" t="s">
        <v>36</v>
      </c>
      <c r="T142" s="11">
        <v>108.5</v>
      </c>
      <c r="U142" s="11" t="s">
        <v>37</v>
      </c>
      <c r="V142" s="11">
        <v>-2.2040000000000002</v>
      </c>
      <c r="W142" s="11">
        <v>68.33</v>
      </c>
      <c r="X142" s="11">
        <v>75.52</v>
      </c>
      <c r="AA142" s="11">
        <v>170</v>
      </c>
      <c r="AB142" s="11">
        <v>103.1</v>
      </c>
      <c r="AC142" s="11">
        <v>487.2</v>
      </c>
      <c r="AD142" s="11">
        <v>63.81</v>
      </c>
      <c r="AE142" s="11">
        <v>695.1</v>
      </c>
      <c r="AF142" s="11">
        <v>178.1</v>
      </c>
      <c r="AG142" s="11">
        <v>53.93</v>
      </c>
      <c r="AH142" s="11" t="s">
        <v>41</v>
      </c>
      <c r="AI142" s="11" t="s">
        <v>41</v>
      </c>
      <c r="AJ142" s="11">
        <v>2</v>
      </c>
      <c r="AK142" s="11" t="s">
        <v>41</v>
      </c>
    </row>
    <row r="143" spans="1:37" ht="16" x14ac:dyDescent="0.2">
      <c r="A143" s="11" t="s">
        <v>457</v>
      </c>
      <c r="B143" s="13" t="s">
        <v>458</v>
      </c>
      <c r="C143" s="13" t="s">
        <v>459</v>
      </c>
      <c r="D143" s="11">
        <v>2.2599999999999998</v>
      </c>
      <c r="E143" s="11">
        <v>193.4</v>
      </c>
      <c r="F143" s="11">
        <v>-0.33300000000000002</v>
      </c>
      <c r="G143" s="11" t="s">
        <v>36</v>
      </c>
      <c r="H143" s="11">
        <v>7.2249999999999996</v>
      </c>
      <c r="O143" s="11" t="s">
        <v>36</v>
      </c>
      <c r="P143" s="11">
        <v>-3.92</v>
      </c>
      <c r="W143" s="11" t="s">
        <v>36</v>
      </c>
      <c r="AE143" s="11" t="s">
        <v>68</v>
      </c>
      <c r="AF143" s="11">
        <v>13.9</v>
      </c>
      <c r="AG143" s="11">
        <v>273.39999999999998</v>
      </c>
      <c r="AH143" s="11" t="s">
        <v>41</v>
      </c>
      <c r="AI143" s="11" t="s">
        <v>41</v>
      </c>
      <c r="AJ143" s="11">
        <v>29</v>
      </c>
      <c r="AK143" s="11">
        <v>16.100000000000001</v>
      </c>
    </row>
    <row r="144" spans="1:37" ht="16" x14ac:dyDescent="0.2">
      <c r="A144" s="11" t="s">
        <v>460</v>
      </c>
      <c r="B144" s="13" t="s">
        <v>461</v>
      </c>
      <c r="C144" s="13" t="s">
        <v>462</v>
      </c>
      <c r="D144" s="11">
        <v>1.55</v>
      </c>
      <c r="E144" s="11">
        <v>197.2</v>
      </c>
      <c r="F144" s="11">
        <v>-6.5519999999999996</v>
      </c>
      <c r="G144" s="11" t="s">
        <v>63</v>
      </c>
      <c r="H144" s="11">
        <v>0.41</v>
      </c>
      <c r="O144" s="11" t="s">
        <v>63</v>
      </c>
      <c r="P144" s="11">
        <v>-2.39</v>
      </c>
      <c r="W144" s="11" t="s">
        <v>63</v>
      </c>
      <c r="AE144" s="11">
        <v>8795</v>
      </c>
      <c r="AF144" s="11">
        <v>36.659999999999997</v>
      </c>
      <c r="AG144" s="11" t="s">
        <v>301</v>
      </c>
      <c r="AH144" s="11" t="s">
        <v>41</v>
      </c>
      <c r="AI144" s="11" t="s">
        <v>41</v>
      </c>
      <c r="AJ144" s="11">
        <v>28</v>
      </c>
      <c r="AK144" s="11" t="s">
        <v>41</v>
      </c>
    </row>
    <row r="145" spans="1:37" ht="16" x14ac:dyDescent="0.2">
      <c r="A145" s="11" t="s">
        <v>463</v>
      </c>
      <c r="B145" s="13" t="s">
        <v>464</v>
      </c>
      <c r="C145" s="13" t="s">
        <v>465</v>
      </c>
      <c r="D145" s="11">
        <v>2.67</v>
      </c>
      <c r="E145" s="11">
        <v>201.7</v>
      </c>
      <c r="F145" s="11">
        <v>0.152</v>
      </c>
      <c r="G145" s="11" t="s">
        <v>63</v>
      </c>
      <c r="H145" s="11">
        <v>0.8</v>
      </c>
      <c r="O145" s="11" t="s">
        <v>63</v>
      </c>
      <c r="P145" s="11">
        <v>1.89</v>
      </c>
      <c r="W145" s="11">
        <v>1562</v>
      </c>
      <c r="AE145" s="11">
        <v>231.8</v>
      </c>
      <c r="AF145" s="11">
        <v>140.6</v>
      </c>
      <c r="AG145" s="11">
        <v>5.2519999999999998</v>
      </c>
      <c r="AH145" s="11" t="s">
        <v>41</v>
      </c>
      <c r="AI145" s="11" t="s">
        <v>41</v>
      </c>
      <c r="AJ145" s="11">
        <v>33</v>
      </c>
      <c r="AK145" s="11">
        <v>38.65</v>
      </c>
    </row>
    <row r="146" spans="1:37" ht="16" x14ac:dyDescent="0.2">
      <c r="A146" s="11" t="s">
        <v>466</v>
      </c>
      <c r="B146" s="13" t="s">
        <v>467</v>
      </c>
      <c r="C146" s="13" t="s">
        <v>468</v>
      </c>
      <c r="D146" s="11">
        <v>2.7269999999999999</v>
      </c>
      <c r="E146" s="11">
        <v>199.6</v>
      </c>
      <c r="F146" s="11">
        <v>-0.96699999999999997</v>
      </c>
      <c r="G146" s="11" t="s">
        <v>63</v>
      </c>
      <c r="H146" s="11">
        <v>17.22</v>
      </c>
      <c r="O146" s="11" t="s">
        <v>63</v>
      </c>
      <c r="P146" s="11">
        <v>2.1800000000000002</v>
      </c>
      <c r="W146" s="11">
        <v>1414</v>
      </c>
      <c r="AE146" s="11">
        <v>1389</v>
      </c>
      <c r="AF146" s="11">
        <v>156.69999999999999</v>
      </c>
      <c r="AG146" s="11">
        <v>41.93</v>
      </c>
      <c r="AH146" s="11" t="s">
        <v>41</v>
      </c>
      <c r="AI146" s="11" t="s">
        <v>41</v>
      </c>
      <c r="AJ146" s="11">
        <v>2</v>
      </c>
      <c r="AK146" s="11">
        <v>20.350000000000001</v>
      </c>
    </row>
    <row r="147" spans="1:37" ht="16" x14ac:dyDescent="0.2">
      <c r="A147" s="11" t="s">
        <v>469</v>
      </c>
      <c r="B147" s="13" t="s">
        <v>470</v>
      </c>
      <c r="C147" s="13" t="s">
        <v>471</v>
      </c>
      <c r="D147" s="11">
        <v>4.68</v>
      </c>
      <c r="E147" s="11">
        <v>195.7</v>
      </c>
      <c r="F147" s="11">
        <v>4.181</v>
      </c>
      <c r="G147" s="11" t="s">
        <v>63</v>
      </c>
      <c r="H147" s="11">
        <v>38.03</v>
      </c>
      <c r="O147" s="11" t="s">
        <v>63</v>
      </c>
      <c r="P147" s="11">
        <v>-2.7810000000000001</v>
      </c>
      <c r="S147" s="11" t="s">
        <v>36</v>
      </c>
      <c r="T147" s="11">
        <v>12.6</v>
      </c>
      <c r="W147" s="11">
        <v>320.39999999999998</v>
      </c>
      <c r="AA147" s="11">
        <v>34250</v>
      </c>
      <c r="AB147" s="11">
        <v>86.87</v>
      </c>
      <c r="AE147" s="11">
        <v>290.3</v>
      </c>
      <c r="AF147" s="11">
        <v>139.80000000000001</v>
      </c>
      <c r="AG147" s="11">
        <v>39200</v>
      </c>
      <c r="AH147" s="11" t="s">
        <v>87</v>
      </c>
      <c r="AI147" s="11">
        <v>2295</v>
      </c>
      <c r="AJ147" s="11">
        <v>1</v>
      </c>
      <c r="AK147" s="11" t="s">
        <v>41</v>
      </c>
    </row>
    <row r="148" spans="1:37" ht="16" x14ac:dyDescent="0.2">
      <c r="A148" s="11" t="s">
        <v>472</v>
      </c>
      <c r="B148" s="13" t="s">
        <v>473</v>
      </c>
      <c r="C148" s="13" t="s">
        <v>474</v>
      </c>
      <c r="D148" s="11">
        <v>3.22</v>
      </c>
      <c r="E148" s="11">
        <v>227.4</v>
      </c>
      <c r="F148" s="11">
        <v>4.4279999999999999</v>
      </c>
      <c r="G148" s="11" t="s">
        <v>63</v>
      </c>
      <c r="H148" s="11">
        <v>27.42</v>
      </c>
      <c r="O148" s="11" t="s">
        <v>63</v>
      </c>
      <c r="P148" s="11">
        <v>-3.12</v>
      </c>
      <c r="S148" s="11" t="s">
        <v>36</v>
      </c>
      <c r="T148" s="11">
        <v>-4.8890000000000002</v>
      </c>
      <c r="W148" s="11">
        <v>1024</v>
      </c>
      <c r="AA148" s="11">
        <v>3750</v>
      </c>
      <c r="AB148" s="11">
        <v>42.79</v>
      </c>
      <c r="AE148" s="11">
        <v>453.1</v>
      </c>
      <c r="AF148" s="11">
        <v>148.69999999999999</v>
      </c>
      <c r="AG148" s="11">
        <v>371.1</v>
      </c>
      <c r="AH148" s="11" t="s">
        <v>87</v>
      </c>
      <c r="AI148" s="11">
        <v>3030</v>
      </c>
      <c r="AJ148" s="11">
        <v>9</v>
      </c>
      <c r="AK148" s="11" t="s">
        <v>41</v>
      </c>
    </row>
    <row r="149" spans="1:37" ht="16" x14ac:dyDescent="0.2">
      <c r="A149" s="11" t="s">
        <v>475</v>
      </c>
      <c r="B149" s="13" t="s">
        <v>476</v>
      </c>
      <c r="C149" s="13" t="s">
        <v>477</v>
      </c>
      <c r="D149" s="11">
        <v>4</v>
      </c>
      <c r="E149" s="11">
        <v>194.5</v>
      </c>
      <c r="F149" s="11">
        <v>3.0150000000000001</v>
      </c>
      <c r="G149" s="11" t="s">
        <v>63</v>
      </c>
      <c r="H149" s="11">
        <v>27.56</v>
      </c>
      <c r="O149" s="11" t="s">
        <v>63</v>
      </c>
      <c r="P149" s="11">
        <v>-0.98560000000000003</v>
      </c>
      <c r="S149" s="11" t="s">
        <v>36</v>
      </c>
      <c r="T149" s="11">
        <v>9.8659999999999997</v>
      </c>
      <c r="W149" s="11">
        <v>169.6</v>
      </c>
      <c r="AA149" s="11">
        <v>2530</v>
      </c>
      <c r="AB149" s="11">
        <v>100.6</v>
      </c>
      <c r="AE149" s="11">
        <v>1367</v>
      </c>
      <c r="AF149" s="11">
        <v>148.80000000000001</v>
      </c>
      <c r="AG149" s="11">
        <v>122.5</v>
      </c>
      <c r="AH149" s="11" t="s">
        <v>87</v>
      </c>
      <c r="AI149" s="11">
        <v>819</v>
      </c>
      <c r="AJ149" s="11">
        <v>3</v>
      </c>
      <c r="AK149" s="11" t="s">
        <v>41</v>
      </c>
    </row>
    <row r="150" spans="1:37" ht="16" x14ac:dyDescent="0.2">
      <c r="A150" s="11" t="s">
        <v>478</v>
      </c>
      <c r="B150" s="13" t="s">
        <v>479</v>
      </c>
      <c r="C150" s="13" t="s">
        <v>480</v>
      </c>
      <c r="D150" s="11">
        <v>4.6100000000000003</v>
      </c>
      <c r="E150" s="11">
        <v>196.2</v>
      </c>
      <c r="F150" s="11">
        <v>4.3840000000000003</v>
      </c>
      <c r="G150" s="11" t="s">
        <v>63</v>
      </c>
      <c r="H150" s="11">
        <v>30.78</v>
      </c>
      <c r="O150" s="11" t="s">
        <v>63</v>
      </c>
      <c r="P150" s="11">
        <v>-1.101</v>
      </c>
      <c r="W150" s="11">
        <v>246</v>
      </c>
      <c r="AE150" s="11">
        <v>236.5</v>
      </c>
      <c r="AF150" s="11">
        <v>142.30000000000001</v>
      </c>
      <c r="AG150" s="11">
        <v>2214</v>
      </c>
      <c r="AH150" s="11" t="s">
        <v>87</v>
      </c>
      <c r="AI150" s="11">
        <v>1318</v>
      </c>
      <c r="AJ150" s="11">
        <v>1</v>
      </c>
      <c r="AK150" s="11" t="s">
        <v>41</v>
      </c>
    </row>
    <row r="151" spans="1:37" ht="16" x14ac:dyDescent="0.2">
      <c r="A151" s="11" t="s">
        <v>481</v>
      </c>
      <c r="B151" s="13" t="s">
        <v>482</v>
      </c>
      <c r="C151" s="13" t="s">
        <v>483</v>
      </c>
      <c r="D151" s="11">
        <v>4.21</v>
      </c>
      <c r="E151" s="11">
        <v>211.3</v>
      </c>
      <c r="F151" s="11">
        <v>5.1539999999999999</v>
      </c>
      <c r="G151" s="11" t="s">
        <v>63</v>
      </c>
      <c r="H151" s="11">
        <v>35.340000000000003</v>
      </c>
      <c r="O151" s="11" t="s">
        <v>63</v>
      </c>
      <c r="P151" s="11">
        <v>-0.51370000000000005</v>
      </c>
      <c r="S151" s="11" t="s">
        <v>36</v>
      </c>
      <c r="T151" s="11">
        <v>2.9620000000000002</v>
      </c>
      <c r="W151" s="11">
        <v>757.6</v>
      </c>
      <c r="AA151" s="11">
        <v>27940</v>
      </c>
      <c r="AB151" s="11">
        <v>88.09</v>
      </c>
      <c r="AE151" s="11">
        <v>159.5</v>
      </c>
      <c r="AF151" s="11">
        <v>139.5</v>
      </c>
      <c r="AH151" s="11" t="s">
        <v>87</v>
      </c>
      <c r="AI151" s="11">
        <v>2534</v>
      </c>
      <c r="AJ151" s="11">
        <v>3</v>
      </c>
      <c r="AK151" s="11" t="s">
        <v>41</v>
      </c>
    </row>
    <row r="152" spans="1:37" ht="16" x14ac:dyDescent="0.2">
      <c r="A152" s="25" t="s">
        <v>484</v>
      </c>
      <c r="B152" s="13" t="s">
        <v>485</v>
      </c>
      <c r="C152" s="13" t="s">
        <v>486</v>
      </c>
      <c r="D152" s="11">
        <v>2.69</v>
      </c>
      <c r="E152" s="11">
        <v>204.1</v>
      </c>
      <c r="F152" s="11">
        <v>-2.1789999999999998</v>
      </c>
      <c r="G152" s="11" t="s">
        <v>63</v>
      </c>
      <c r="H152" s="11">
        <v>24.45</v>
      </c>
      <c r="O152" s="11" t="s">
        <v>63</v>
      </c>
      <c r="P152" s="11">
        <v>6.7770000000000001</v>
      </c>
      <c r="W152" s="11">
        <v>1596</v>
      </c>
      <c r="AE152" s="11">
        <v>29.38</v>
      </c>
      <c r="AF152" s="11">
        <v>80.2</v>
      </c>
      <c r="AG152" s="11">
        <v>49.74</v>
      </c>
      <c r="AH152" s="11" t="s">
        <v>87</v>
      </c>
      <c r="AI152" s="11">
        <v>3608</v>
      </c>
      <c r="AJ152" s="11">
        <v>1</v>
      </c>
      <c r="AK152" s="11" t="s">
        <v>41</v>
      </c>
    </row>
    <row r="153" spans="1:37" ht="16" x14ac:dyDescent="0.2">
      <c r="A153" s="25" t="s">
        <v>487</v>
      </c>
      <c r="B153" s="13" t="s">
        <v>488</v>
      </c>
      <c r="C153" s="13" t="s">
        <v>489</v>
      </c>
      <c r="D153" s="11">
        <v>2.9350000000000001</v>
      </c>
      <c r="E153" s="11">
        <v>198.6</v>
      </c>
      <c r="F153" s="11">
        <v>-1.046</v>
      </c>
      <c r="G153" s="11" t="s">
        <v>63</v>
      </c>
      <c r="H153" s="11">
        <v>31.18</v>
      </c>
      <c r="O153" s="11" t="s">
        <v>63</v>
      </c>
      <c r="P153" s="11">
        <v>2.7629999999999999</v>
      </c>
      <c r="W153" s="11">
        <v>577.29999999999995</v>
      </c>
      <c r="AE153" s="11">
        <v>457.2</v>
      </c>
      <c r="AF153" s="11">
        <v>160.1</v>
      </c>
      <c r="AH153" s="11" t="s">
        <v>87</v>
      </c>
      <c r="AI153" s="11">
        <v>679.5</v>
      </c>
      <c r="AJ153" s="11">
        <v>1</v>
      </c>
      <c r="AK153" s="11" t="s">
        <v>41</v>
      </c>
    </row>
    <row r="154" spans="1:37" ht="16" x14ac:dyDescent="0.2">
      <c r="A154" s="11" t="s">
        <v>490</v>
      </c>
      <c r="B154" s="13" t="s">
        <v>491</v>
      </c>
      <c r="C154" s="13" t="s">
        <v>492</v>
      </c>
      <c r="D154" s="11">
        <v>1.93</v>
      </c>
      <c r="E154" s="11" t="s">
        <v>67</v>
      </c>
      <c r="F154" s="11">
        <v>-5.7930000000000001</v>
      </c>
      <c r="G154" s="11" t="s">
        <v>63</v>
      </c>
      <c r="H154" s="11">
        <v>9.5410000000000004</v>
      </c>
      <c r="O154" s="11" t="s">
        <v>63</v>
      </c>
      <c r="P154" s="11">
        <v>1.3280000000000001</v>
      </c>
      <c r="W154" s="11">
        <v>21330</v>
      </c>
      <c r="AE154" s="11">
        <v>326.60000000000002</v>
      </c>
      <c r="AF154" s="11">
        <v>99.38</v>
      </c>
      <c r="AG154" s="11">
        <v>5.1909999999999998</v>
      </c>
      <c r="AH154" s="11" t="s">
        <v>87</v>
      </c>
      <c r="AI154" s="11">
        <v>5023</v>
      </c>
      <c r="AJ154" s="11">
        <v>78.67</v>
      </c>
      <c r="AK154" s="11" t="s">
        <v>41</v>
      </c>
    </row>
    <row r="155" spans="1:37" ht="16" x14ac:dyDescent="0.2">
      <c r="A155" s="25" t="s">
        <v>493</v>
      </c>
      <c r="B155" s="13" t="s">
        <v>494</v>
      </c>
      <c r="C155" s="13" t="s">
        <v>495</v>
      </c>
      <c r="D155" s="11">
        <v>1.98</v>
      </c>
      <c r="E155" s="11">
        <v>324.39999999999998</v>
      </c>
      <c r="F155" s="11">
        <v>-4.83</v>
      </c>
      <c r="G155" s="11" t="s">
        <v>63</v>
      </c>
      <c r="H155" s="11">
        <v>9.2850000000000001</v>
      </c>
      <c r="O155" s="11" t="s">
        <v>63</v>
      </c>
      <c r="P155" s="11">
        <v>2.3380000000000001</v>
      </c>
      <c r="W155" s="11">
        <v>4438</v>
      </c>
      <c r="AE155" s="11">
        <v>420</v>
      </c>
      <c r="AF155" s="11">
        <v>102.5</v>
      </c>
      <c r="AH155" s="11" t="s">
        <v>87</v>
      </c>
      <c r="AI155" s="11">
        <v>1530</v>
      </c>
      <c r="AJ155" s="11">
        <v>83.67</v>
      </c>
      <c r="AK155" s="11" t="s">
        <v>41</v>
      </c>
    </row>
    <row r="156" spans="1:37" ht="16" x14ac:dyDescent="0.2">
      <c r="A156" s="11" t="s">
        <v>496</v>
      </c>
      <c r="B156" s="13" t="s">
        <v>497</v>
      </c>
      <c r="C156" s="13" t="s">
        <v>498</v>
      </c>
      <c r="D156" s="11">
        <v>2.4929999999999999</v>
      </c>
      <c r="E156" s="11">
        <v>202</v>
      </c>
      <c r="F156" s="11">
        <v>-3.254</v>
      </c>
      <c r="G156" s="11" t="s">
        <v>63</v>
      </c>
      <c r="H156" s="11">
        <v>33.89</v>
      </c>
      <c r="O156" s="11" t="s">
        <v>63</v>
      </c>
      <c r="P156" s="11">
        <v>3.16</v>
      </c>
      <c r="W156" s="11">
        <v>3787</v>
      </c>
      <c r="AE156" s="11">
        <v>270.5</v>
      </c>
      <c r="AF156" s="11">
        <v>134.1</v>
      </c>
      <c r="AG156" s="11">
        <v>23.15</v>
      </c>
      <c r="AH156" s="11" t="s">
        <v>87</v>
      </c>
      <c r="AI156" s="11">
        <v>7806</v>
      </c>
      <c r="AJ156" s="11">
        <v>5</v>
      </c>
      <c r="AK156" s="11" t="s">
        <v>41</v>
      </c>
    </row>
    <row r="157" spans="1:37" ht="16" x14ac:dyDescent="0.2">
      <c r="A157" s="25" t="s">
        <v>499</v>
      </c>
      <c r="B157" s="13" t="s">
        <v>500</v>
      </c>
      <c r="C157" s="13" t="s">
        <v>501</v>
      </c>
      <c r="D157" s="11">
        <v>2.6</v>
      </c>
      <c r="E157" s="11">
        <v>197.7</v>
      </c>
      <c r="F157" s="11">
        <v>-2.2909999999999999</v>
      </c>
      <c r="G157" s="11" t="s">
        <v>63</v>
      </c>
      <c r="H157" s="11">
        <v>21.99</v>
      </c>
      <c r="O157" s="11" t="s">
        <v>63</v>
      </c>
      <c r="P157" s="11">
        <v>8.0920000000000005</v>
      </c>
      <c r="W157" s="11">
        <v>3195</v>
      </c>
      <c r="AE157" s="11">
        <v>49.42</v>
      </c>
      <c r="AF157" s="11">
        <v>79.38</v>
      </c>
      <c r="AG157" s="11">
        <v>6.7149999999999999</v>
      </c>
      <c r="AH157" s="11">
        <v>38300</v>
      </c>
      <c r="AI157" s="11">
        <v>6238</v>
      </c>
      <c r="AJ157" s="11">
        <v>19.670000000000002</v>
      </c>
      <c r="AK157" s="11" t="s">
        <v>41</v>
      </c>
    </row>
    <row r="158" spans="1:37" ht="16" x14ac:dyDescent="0.2">
      <c r="A158" s="11" t="s">
        <v>502</v>
      </c>
      <c r="B158" s="13" t="s">
        <v>503</v>
      </c>
      <c r="C158" s="13" t="s">
        <v>504</v>
      </c>
      <c r="F158" s="11">
        <v>-5.3999999999999999E-2</v>
      </c>
      <c r="G158" s="11" t="s">
        <v>63</v>
      </c>
      <c r="H158" s="11">
        <v>-0.80500000000000005</v>
      </c>
      <c r="O158" s="11" t="s">
        <v>63</v>
      </c>
      <c r="P158" s="11">
        <v>14.56</v>
      </c>
      <c r="W158" s="11">
        <v>918</v>
      </c>
      <c r="Y158" s="11">
        <v>2518</v>
      </c>
      <c r="AE158" s="11">
        <v>580.4</v>
      </c>
      <c r="AF158" s="11">
        <v>146.80000000000001</v>
      </c>
      <c r="AG158" s="11">
        <v>65.42</v>
      </c>
      <c r="AH158" s="11" t="s">
        <v>41</v>
      </c>
      <c r="AI158" s="11" t="s">
        <v>41</v>
      </c>
      <c r="AJ158" s="11" t="s">
        <v>41</v>
      </c>
      <c r="AK158" s="11" t="s">
        <v>41</v>
      </c>
    </row>
    <row r="159" spans="1:37" ht="16" x14ac:dyDescent="0.2">
      <c r="A159" s="11" t="s">
        <v>505</v>
      </c>
      <c r="B159" s="13" t="s">
        <v>506</v>
      </c>
      <c r="C159" s="13" t="s">
        <v>507</v>
      </c>
      <c r="F159" s="11">
        <v>-8.2000000000000003E-2</v>
      </c>
      <c r="G159" s="11" t="s">
        <v>63</v>
      </c>
      <c r="H159" s="11">
        <v>12.51</v>
      </c>
      <c r="I159" s="11" t="s">
        <v>63</v>
      </c>
      <c r="J159" s="11">
        <v>21.04</v>
      </c>
      <c r="O159" s="11" t="s">
        <v>63</v>
      </c>
      <c r="P159" s="11">
        <v>2.37</v>
      </c>
      <c r="R159" s="11">
        <v>6.48</v>
      </c>
      <c r="W159" s="11">
        <v>9992</v>
      </c>
      <c r="Y159" s="11">
        <v>18040</v>
      </c>
      <c r="AA159" s="11">
        <v>24560</v>
      </c>
      <c r="AF159" s="11">
        <v>29.87</v>
      </c>
      <c r="AG159" s="11">
        <v>59.35</v>
      </c>
      <c r="AH159" s="11" t="s">
        <v>41</v>
      </c>
      <c r="AI159" s="11" t="s">
        <v>41</v>
      </c>
      <c r="AJ159" s="11" t="s">
        <v>41</v>
      </c>
      <c r="AK159" s="11">
        <v>47.63</v>
      </c>
    </row>
    <row r="160" spans="1:37" ht="32" x14ac:dyDescent="0.2">
      <c r="A160" s="11" t="s">
        <v>508</v>
      </c>
      <c r="B160" s="13" t="s">
        <v>509</v>
      </c>
      <c r="C160" s="13" t="s">
        <v>510</v>
      </c>
      <c r="D160" s="11">
        <v>2.12</v>
      </c>
      <c r="E160" s="11">
        <v>237.8</v>
      </c>
      <c r="F160" s="11">
        <v>-6.1059999999999999</v>
      </c>
      <c r="G160" s="11" t="s">
        <v>63</v>
      </c>
      <c r="H160" s="11">
        <v>8.1839999999999993</v>
      </c>
      <c r="O160" s="11" t="s">
        <v>63</v>
      </c>
      <c r="P160" s="11">
        <v>-2.8420000000000001</v>
      </c>
      <c r="W160" s="11">
        <v>32250</v>
      </c>
      <c r="AE160" s="11">
        <v>379.8</v>
      </c>
      <c r="AF160" s="11">
        <v>112.9</v>
      </c>
      <c r="AH160" s="11" t="s">
        <v>87</v>
      </c>
      <c r="AI160" s="11">
        <v>27130</v>
      </c>
      <c r="AJ160" s="11">
        <v>53.67</v>
      </c>
      <c r="AK160" s="11">
        <v>39.549999999999997</v>
      </c>
    </row>
    <row r="161" spans="1:37" ht="16" x14ac:dyDescent="0.2">
      <c r="A161" s="11" t="s">
        <v>511</v>
      </c>
      <c r="B161" s="13" t="s">
        <v>512</v>
      </c>
      <c r="C161" s="13" t="s">
        <v>513</v>
      </c>
      <c r="D161" s="11">
        <v>3.2429999999999999</v>
      </c>
      <c r="E161" s="11">
        <v>219.2</v>
      </c>
      <c r="F161" s="11">
        <v>-1.8220000000000001</v>
      </c>
      <c r="G161" s="11" t="s">
        <v>63</v>
      </c>
      <c r="H161" s="11">
        <v>7.242</v>
      </c>
      <c r="O161" s="11" t="s">
        <v>63</v>
      </c>
      <c r="P161" s="11">
        <v>2.492</v>
      </c>
      <c r="W161" s="11">
        <v>228</v>
      </c>
      <c r="AG161" s="11">
        <v>31.97</v>
      </c>
      <c r="AH161" s="11" t="s">
        <v>41</v>
      </c>
      <c r="AI161" s="11" t="s">
        <v>41</v>
      </c>
      <c r="AJ161" s="11">
        <v>24.67</v>
      </c>
      <c r="AK161" s="11" t="s">
        <v>41</v>
      </c>
    </row>
    <row r="162" spans="1:37" ht="16" x14ac:dyDescent="0.2">
      <c r="A162" s="11" t="s">
        <v>514</v>
      </c>
      <c r="B162" s="13" t="s">
        <v>515</v>
      </c>
      <c r="C162" s="13" t="s">
        <v>516</v>
      </c>
      <c r="D162" s="11">
        <v>2.5230000000000001</v>
      </c>
      <c r="E162" s="11">
        <v>212.1</v>
      </c>
      <c r="F162" s="11">
        <v>-2.9350000000000001</v>
      </c>
      <c r="G162" s="11" t="s">
        <v>63</v>
      </c>
      <c r="H162" s="11">
        <v>3.1480000000000001</v>
      </c>
      <c r="O162" s="11" t="s">
        <v>63</v>
      </c>
      <c r="P162" s="11">
        <v>2.48</v>
      </c>
      <c r="W162" s="11">
        <v>1353</v>
      </c>
      <c r="AG162" s="11">
        <v>15.79</v>
      </c>
      <c r="AH162" s="11" t="s">
        <v>41</v>
      </c>
      <c r="AI162" s="11" t="s">
        <v>41</v>
      </c>
      <c r="AJ162" s="11">
        <v>70.67</v>
      </c>
      <c r="AK162" s="11" t="s">
        <v>41</v>
      </c>
    </row>
    <row r="163" spans="1:37" ht="16" x14ac:dyDescent="0.2">
      <c r="A163" s="11" t="s">
        <v>517</v>
      </c>
      <c r="B163" s="13" t="s">
        <v>518</v>
      </c>
      <c r="C163" s="13" t="s">
        <v>519</v>
      </c>
      <c r="D163" s="11">
        <v>2.85</v>
      </c>
      <c r="E163" s="11">
        <v>194.9</v>
      </c>
      <c r="F163" s="11">
        <v>-0.08</v>
      </c>
      <c r="G163" s="11">
        <v>45780</v>
      </c>
      <c r="H163" s="11">
        <v>40.549999999999997</v>
      </c>
      <c r="I163" s="11">
        <v>34130</v>
      </c>
      <c r="O163" s="11" t="s">
        <v>63</v>
      </c>
      <c r="P163" s="11">
        <v>4.97</v>
      </c>
      <c r="W163" s="11">
        <v>990.9</v>
      </c>
      <c r="Y163" s="11">
        <v>1070</v>
      </c>
      <c r="AA163" s="11">
        <v>11150</v>
      </c>
      <c r="AH163" s="11" t="s">
        <v>41</v>
      </c>
      <c r="AI163" s="11" t="s">
        <v>41</v>
      </c>
      <c r="AJ163" s="11">
        <v>1</v>
      </c>
      <c r="AK163" s="11" t="s">
        <v>41</v>
      </c>
    </row>
    <row r="164" spans="1:37" ht="16" x14ac:dyDescent="0.2">
      <c r="A164" s="11" t="s">
        <v>520</v>
      </c>
      <c r="B164" s="13" t="s">
        <v>521</v>
      </c>
      <c r="C164" s="13" t="s">
        <v>522</v>
      </c>
      <c r="D164" s="11" t="s">
        <v>67</v>
      </c>
      <c r="E164" s="11">
        <v>196.5</v>
      </c>
      <c r="F164" s="11">
        <v>-0.61499999999999999</v>
      </c>
      <c r="G164" s="11">
        <v>14850</v>
      </c>
      <c r="H164" s="11">
        <v>109.2</v>
      </c>
      <c r="I164" s="11" t="s">
        <v>63</v>
      </c>
      <c r="O164" s="11">
        <v>15970</v>
      </c>
      <c r="P164" s="11">
        <v>68.78</v>
      </c>
      <c r="W164" s="11">
        <v>24020</v>
      </c>
      <c r="Y164" s="11" t="s">
        <v>63</v>
      </c>
      <c r="AA164" s="11" t="s">
        <v>63</v>
      </c>
      <c r="AH164" s="11" t="s">
        <v>41</v>
      </c>
      <c r="AI164" s="11" t="s">
        <v>41</v>
      </c>
      <c r="AJ164" s="11" t="s">
        <v>67</v>
      </c>
      <c r="AK164" s="11" t="s">
        <v>41</v>
      </c>
    </row>
    <row r="165" spans="1:37" ht="16" x14ac:dyDescent="0.2">
      <c r="A165" s="11" t="s">
        <v>523</v>
      </c>
      <c r="B165" s="13" t="s">
        <v>524</v>
      </c>
      <c r="C165" s="13" t="s">
        <v>525</v>
      </c>
      <c r="D165" s="11">
        <v>2.6030000000000002</v>
      </c>
      <c r="E165" s="11">
        <v>210</v>
      </c>
      <c r="F165" s="11">
        <v>-1.8220000000000001</v>
      </c>
      <c r="G165" s="11" t="s">
        <v>63</v>
      </c>
      <c r="H165" s="11">
        <v>1.5720000000000001</v>
      </c>
      <c r="O165" s="11" t="s">
        <v>63</v>
      </c>
      <c r="P165" s="11">
        <v>-0.17760000000000001</v>
      </c>
      <c r="W165" s="11">
        <v>409</v>
      </c>
      <c r="AH165" s="11" t="s">
        <v>41</v>
      </c>
      <c r="AI165" s="11" t="s">
        <v>41</v>
      </c>
      <c r="AJ165" s="11">
        <v>76.33</v>
      </c>
      <c r="AK165" s="11" t="s">
        <v>41</v>
      </c>
    </row>
    <row r="166" spans="1:37" ht="16" x14ac:dyDescent="0.2">
      <c r="A166" s="11" t="s">
        <v>526</v>
      </c>
      <c r="B166" s="13" t="s">
        <v>527</v>
      </c>
      <c r="C166" s="13" t="s">
        <v>528</v>
      </c>
      <c r="D166" s="11">
        <v>2.83</v>
      </c>
      <c r="E166" s="11">
        <v>202.9</v>
      </c>
      <c r="F166" s="11">
        <v>1.234</v>
      </c>
      <c r="G166" s="11">
        <v>48600</v>
      </c>
      <c r="H166" s="11">
        <v>56.91</v>
      </c>
      <c r="I166" s="11" t="s">
        <v>63</v>
      </c>
      <c r="O166" s="11">
        <v>14840</v>
      </c>
      <c r="P166" s="11">
        <v>35.22</v>
      </c>
      <c r="W166" s="11">
        <v>580.79999999999995</v>
      </c>
      <c r="Y166" s="11">
        <v>520</v>
      </c>
      <c r="AA166" s="11">
        <v>6270</v>
      </c>
      <c r="AG166" s="11">
        <v>60.47</v>
      </c>
      <c r="AH166" s="11" t="s">
        <v>41</v>
      </c>
      <c r="AI166" s="11" t="s">
        <v>41</v>
      </c>
      <c r="AJ166" s="11">
        <v>11</v>
      </c>
      <c r="AK166" s="11" t="s">
        <v>41</v>
      </c>
    </row>
    <row r="167" spans="1:37" ht="16" x14ac:dyDescent="0.2">
      <c r="A167" s="25" t="s">
        <v>529</v>
      </c>
      <c r="B167" s="13" t="s">
        <v>530</v>
      </c>
      <c r="C167" s="13" t="s">
        <v>531</v>
      </c>
      <c r="D167" s="11">
        <v>2.72</v>
      </c>
      <c r="E167" s="11">
        <v>228</v>
      </c>
      <c r="F167" s="11">
        <v>-5.3999999999999999E-2</v>
      </c>
      <c r="G167" s="11" t="s">
        <v>36</v>
      </c>
      <c r="H167" s="11">
        <v>0.21</v>
      </c>
      <c r="J167" s="11">
        <v>-1.96</v>
      </c>
      <c r="O167" s="11" t="s">
        <v>36</v>
      </c>
      <c r="P167" s="11">
        <v>8.9700000000000006</v>
      </c>
      <c r="R167" s="11">
        <v>2.98</v>
      </c>
      <c r="W167" s="11">
        <v>725.7</v>
      </c>
      <c r="Y167" s="11">
        <v>2106</v>
      </c>
      <c r="AE167" s="11" t="s">
        <v>68</v>
      </c>
      <c r="AF167" s="11">
        <v>3.0030000000000001</v>
      </c>
      <c r="AG167" s="11">
        <v>7.9829999999999997</v>
      </c>
      <c r="AH167" s="11" t="s">
        <v>41</v>
      </c>
      <c r="AI167" s="11" t="s">
        <v>41</v>
      </c>
      <c r="AJ167" s="11">
        <v>90</v>
      </c>
      <c r="AK167" s="11" t="s">
        <v>41</v>
      </c>
    </row>
    <row r="168" spans="1:37" ht="16" x14ac:dyDescent="0.2">
      <c r="A168" s="25" t="s">
        <v>532</v>
      </c>
      <c r="B168" s="13" t="s">
        <v>533</v>
      </c>
      <c r="C168" s="13" t="s">
        <v>534</v>
      </c>
      <c r="D168" s="11">
        <v>2.95</v>
      </c>
      <c r="E168" s="11">
        <v>229</v>
      </c>
      <c r="F168" s="11">
        <v>-5.3999999999999999E-2</v>
      </c>
      <c r="G168" s="11" t="s">
        <v>36</v>
      </c>
      <c r="H168" s="11">
        <v>1.22</v>
      </c>
      <c r="J168" s="11">
        <v>-0.05</v>
      </c>
      <c r="O168" s="11" t="s">
        <v>36</v>
      </c>
      <c r="P168" s="11">
        <v>0.46500000000000002</v>
      </c>
      <c r="W168" s="11">
        <v>1444</v>
      </c>
      <c r="Y168" s="11">
        <v>3392</v>
      </c>
      <c r="AE168" s="11" t="s">
        <v>68</v>
      </c>
      <c r="AF168" s="11">
        <v>4.593</v>
      </c>
      <c r="AG168" s="11">
        <v>70.489999999999995</v>
      </c>
      <c r="AH168" s="11" t="s">
        <v>41</v>
      </c>
      <c r="AI168" s="11" t="s">
        <v>41</v>
      </c>
      <c r="AJ168" s="11">
        <v>93.5</v>
      </c>
      <c r="AK168" s="11" t="s">
        <v>41</v>
      </c>
    </row>
    <row r="169" spans="1:37" ht="16" x14ac:dyDescent="0.2">
      <c r="A169" s="11" t="s">
        <v>535</v>
      </c>
      <c r="B169" s="13" t="s">
        <v>536</v>
      </c>
      <c r="C169" s="13" t="s">
        <v>537</v>
      </c>
      <c r="D169" s="11">
        <v>3.49</v>
      </c>
      <c r="E169" s="11">
        <v>213</v>
      </c>
      <c r="F169" s="11">
        <v>-5.3999999999999999E-2</v>
      </c>
      <c r="G169" s="11" t="s">
        <v>36</v>
      </c>
      <c r="H169" s="11">
        <v>7.24</v>
      </c>
      <c r="J169" s="11">
        <v>0.61</v>
      </c>
      <c r="O169" s="11" t="s">
        <v>36</v>
      </c>
      <c r="P169" s="11">
        <v>0.155</v>
      </c>
      <c r="R169" s="11">
        <v>-1.8</v>
      </c>
      <c r="S169" s="11" t="s">
        <v>36</v>
      </c>
      <c r="T169" s="11">
        <v>2.3090000000000002</v>
      </c>
      <c r="W169" s="11">
        <v>181.7</v>
      </c>
      <c r="Y169" s="11">
        <v>900</v>
      </c>
      <c r="AA169" s="11">
        <v>2220</v>
      </c>
      <c r="AB169" s="11">
        <v>92.2</v>
      </c>
      <c r="AE169" s="11">
        <v>197.4</v>
      </c>
      <c r="AF169" s="11">
        <v>150.5</v>
      </c>
      <c r="AG169" s="11">
        <v>11.48</v>
      </c>
      <c r="AH169" s="11" t="s">
        <v>41</v>
      </c>
      <c r="AI169" s="11" t="s">
        <v>41</v>
      </c>
      <c r="AJ169" s="11" t="s">
        <v>67</v>
      </c>
      <c r="AK169" s="11">
        <v>28.75</v>
      </c>
    </row>
    <row r="170" spans="1:37" ht="16" x14ac:dyDescent="0.2">
      <c r="A170" s="11" t="s">
        <v>538</v>
      </c>
      <c r="B170" s="13" t="s">
        <v>539</v>
      </c>
      <c r="C170" s="13" t="s">
        <v>540</v>
      </c>
      <c r="D170" s="11">
        <v>3.07</v>
      </c>
      <c r="E170" s="11">
        <v>222</v>
      </c>
      <c r="F170" s="11">
        <v>-5.3999999999999999E-2</v>
      </c>
      <c r="G170" s="11" t="s">
        <v>36</v>
      </c>
      <c r="H170" s="11">
        <v>11.3</v>
      </c>
      <c r="J170" s="11">
        <v>-5.39</v>
      </c>
      <c r="O170" s="11" t="s">
        <v>36</v>
      </c>
      <c r="P170" s="11">
        <v>11.79</v>
      </c>
      <c r="S170" s="11" t="s">
        <v>36</v>
      </c>
      <c r="T170" s="11">
        <v>4.8819999999999997</v>
      </c>
      <c r="W170" s="11">
        <v>321.39999999999998</v>
      </c>
      <c r="Y170" s="11">
        <v>2906</v>
      </c>
      <c r="AA170" s="11">
        <v>6590</v>
      </c>
      <c r="AB170" s="11">
        <v>100.1</v>
      </c>
      <c r="AE170" s="11">
        <v>148.1</v>
      </c>
      <c r="AF170" s="11">
        <v>92.77</v>
      </c>
      <c r="AG170" s="11">
        <v>18.54</v>
      </c>
      <c r="AH170" s="11" t="s">
        <v>41</v>
      </c>
      <c r="AI170" s="11" t="s">
        <v>41</v>
      </c>
      <c r="AJ170" s="11">
        <v>156</v>
      </c>
      <c r="AK170" s="11" t="s">
        <v>41</v>
      </c>
    </row>
    <row r="171" spans="1:37" ht="16" x14ac:dyDescent="0.2">
      <c r="A171" s="11" t="s">
        <v>541</v>
      </c>
      <c r="B171" s="13" t="s">
        <v>542</v>
      </c>
      <c r="C171" s="13" t="s">
        <v>543</v>
      </c>
      <c r="D171" s="11">
        <v>2.915</v>
      </c>
      <c r="E171" s="11">
        <v>224</v>
      </c>
      <c r="F171" s="11">
        <v>-5.3999999999999999E-2</v>
      </c>
      <c r="G171" s="11" t="s">
        <v>36</v>
      </c>
      <c r="H171" s="11">
        <v>-0.64</v>
      </c>
      <c r="J171" s="11">
        <v>-1.83</v>
      </c>
      <c r="O171" s="11" t="s">
        <v>36</v>
      </c>
      <c r="P171" s="11">
        <v>11.55</v>
      </c>
      <c r="S171" s="11" t="s">
        <v>36</v>
      </c>
      <c r="T171" s="11">
        <v>4.8280000000000003</v>
      </c>
      <c r="W171" s="11">
        <v>456</v>
      </c>
      <c r="Y171" s="11">
        <v>1049</v>
      </c>
      <c r="AA171" s="11">
        <v>5870</v>
      </c>
      <c r="AB171" s="11">
        <v>102.1</v>
      </c>
      <c r="AE171" s="11">
        <v>154.9</v>
      </c>
      <c r="AF171" s="11">
        <v>94.74</v>
      </c>
      <c r="AG171" s="11">
        <v>4.835</v>
      </c>
      <c r="AH171" s="11" t="s">
        <v>41</v>
      </c>
      <c r="AI171" s="11" t="s">
        <v>41</v>
      </c>
      <c r="AJ171" s="11">
        <v>17</v>
      </c>
      <c r="AK171" s="11" t="s">
        <v>41</v>
      </c>
    </row>
    <row r="172" spans="1:37" ht="16" x14ac:dyDescent="0.2">
      <c r="A172" s="11" t="s">
        <v>544</v>
      </c>
      <c r="B172" s="13" t="s">
        <v>545</v>
      </c>
      <c r="C172" s="13" t="s">
        <v>546</v>
      </c>
      <c r="D172" s="11">
        <v>2.5030000000000001</v>
      </c>
      <c r="E172" s="11">
        <v>208.4</v>
      </c>
      <c r="F172" s="11">
        <v>-3.9550000000000001</v>
      </c>
      <c r="G172" s="11" t="s">
        <v>63</v>
      </c>
      <c r="H172" s="11">
        <v>14.3</v>
      </c>
      <c r="O172" s="11" t="s">
        <v>63</v>
      </c>
      <c r="P172" s="11">
        <v>2.286</v>
      </c>
      <c r="W172" s="11">
        <v>3022</v>
      </c>
      <c r="AE172" s="11">
        <v>2229</v>
      </c>
      <c r="AF172" s="11">
        <v>158.1</v>
      </c>
      <c r="AG172" s="11">
        <v>9.7629999999999999</v>
      </c>
      <c r="AH172" s="11" t="s">
        <v>41</v>
      </c>
      <c r="AI172" s="11" t="s">
        <v>41</v>
      </c>
      <c r="AJ172" s="11">
        <v>2</v>
      </c>
      <c r="AK172" s="11">
        <v>17.5</v>
      </c>
    </row>
    <row r="173" spans="1:37" ht="16" x14ac:dyDescent="0.2">
      <c r="A173" s="25" t="s">
        <v>547</v>
      </c>
      <c r="B173" s="13" t="s">
        <v>548</v>
      </c>
      <c r="C173" s="13" t="s">
        <v>549</v>
      </c>
      <c r="D173" s="11">
        <v>2.31</v>
      </c>
      <c r="E173" s="11" t="s">
        <v>67</v>
      </c>
      <c r="F173" s="11">
        <v>-2.0259999999999998</v>
      </c>
      <c r="G173" s="11" t="s">
        <v>63</v>
      </c>
      <c r="H173" s="11">
        <v>12.88</v>
      </c>
      <c r="O173" s="11" t="s">
        <v>63</v>
      </c>
      <c r="P173" s="11">
        <v>2.173</v>
      </c>
      <c r="W173" s="11">
        <v>1361</v>
      </c>
      <c r="AE173" s="11">
        <v>405.5</v>
      </c>
      <c r="AF173" s="11">
        <v>108.5</v>
      </c>
      <c r="AH173" s="11" t="s">
        <v>41</v>
      </c>
      <c r="AI173" s="11" t="s">
        <v>41</v>
      </c>
      <c r="AJ173" s="11">
        <v>28</v>
      </c>
      <c r="AK173" s="11" t="s">
        <v>41</v>
      </c>
    </row>
    <row r="174" spans="1:37" ht="16" x14ac:dyDescent="0.2">
      <c r="A174" s="11" t="s">
        <v>550</v>
      </c>
      <c r="B174" s="13" t="s">
        <v>551</v>
      </c>
      <c r="C174" s="13" t="s">
        <v>552</v>
      </c>
      <c r="D174" s="11">
        <v>2.2669999999999999</v>
      </c>
      <c r="E174" s="11">
        <v>199.2</v>
      </c>
      <c r="F174" s="11">
        <v>-0.32200000000000001</v>
      </c>
      <c r="G174" s="11" t="s">
        <v>63</v>
      </c>
      <c r="H174" s="11">
        <v>5.0110000000000001</v>
      </c>
      <c r="O174" s="11" t="s">
        <v>63</v>
      </c>
      <c r="P174" s="11">
        <v>3.06</v>
      </c>
      <c r="W174" s="11" t="s">
        <v>63</v>
      </c>
      <c r="AG174" s="11">
        <v>3978</v>
      </c>
      <c r="AH174" s="11" t="s">
        <v>41</v>
      </c>
      <c r="AI174" s="11" t="s">
        <v>41</v>
      </c>
      <c r="AJ174" s="11">
        <v>74.33</v>
      </c>
      <c r="AK174" s="11" t="s">
        <v>41</v>
      </c>
    </row>
    <row r="175" spans="1:37" ht="16" x14ac:dyDescent="0.2">
      <c r="A175" s="25" t="s">
        <v>553</v>
      </c>
      <c r="B175" s="13" t="s">
        <v>554</v>
      </c>
      <c r="C175" s="13" t="s">
        <v>555</v>
      </c>
      <c r="D175" s="11">
        <v>3.03</v>
      </c>
      <c r="E175" s="11">
        <v>187.4</v>
      </c>
      <c r="F175" s="11">
        <v>2.036</v>
      </c>
      <c r="G175" s="11" t="s">
        <v>63</v>
      </c>
      <c r="H175" s="11">
        <v>11.7</v>
      </c>
      <c r="O175" s="11" t="s">
        <v>63</v>
      </c>
      <c r="P175" s="11">
        <v>1.728</v>
      </c>
      <c r="W175" s="11">
        <v>16410</v>
      </c>
      <c r="AE175" s="11">
        <v>312.5</v>
      </c>
      <c r="AF175" s="11">
        <v>129.4</v>
      </c>
      <c r="AG175" s="11">
        <v>7837</v>
      </c>
      <c r="AH175" s="11" t="s">
        <v>41</v>
      </c>
      <c r="AI175" s="11" t="s">
        <v>41</v>
      </c>
      <c r="AJ175" s="11">
        <v>1</v>
      </c>
      <c r="AK175" s="11">
        <v>21.9</v>
      </c>
    </row>
    <row r="176" spans="1:37" ht="16" x14ac:dyDescent="0.2">
      <c r="A176" s="11" t="s">
        <v>556</v>
      </c>
      <c r="B176" s="13" t="s">
        <v>557</v>
      </c>
      <c r="C176" s="13" t="s">
        <v>558</v>
      </c>
      <c r="D176" s="11">
        <v>3.2</v>
      </c>
      <c r="E176" s="11">
        <v>197</v>
      </c>
      <c r="F176" s="11">
        <v>0.188</v>
      </c>
      <c r="G176" s="11">
        <v>13030</v>
      </c>
      <c r="H176" s="11">
        <v>43.89</v>
      </c>
      <c r="O176" s="11">
        <v>8432</v>
      </c>
      <c r="P176" s="11">
        <v>33.409999999999997</v>
      </c>
      <c r="W176" s="11">
        <v>503.1</v>
      </c>
      <c r="AE176" s="11">
        <v>46.37</v>
      </c>
      <c r="AF176" s="11">
        <v>83.48</v>
      </c>
      <c r="AG176" s="11">
        <v>3.31</v>
      </c>
      <c r="AH176" s="11" t="s">
        <v>41</v>
      </c>
      <c r="AI176" s="11" t="s">
        <v>41</v>
      </c>
      <c r="AJ176" s="11">
        <v>6</v>
      </c>
      <c r="AK176" s="11" t="s">
        <v>41</v>
      </c>
    </row>
    <row r="177" spans="1:37" ht="16" x14ac:dyDescent="0.2">
      <c r="A177" s="11" t="s">
        <v>559</v>
      </c>
      <c r="B177" s="13" t="s">
        <v>560</v>
      </c>
      <c r="C177" s="13" t="s">
        <v>561</v>
      </c>
      <c r="D177" s="11" t="s">
        <v>67</v>
      </c>
      <c r="E177" s="11">
        <v>182</v>
      </c>
      <c r="F177" s="11">
        <v>-1.3680000000000001</v>
      </c>
      <c r="G177" s="11" t="s">
        <v>35</v>
      </c>
      <c r="H177" s="11">
        <v>-34.47</v>
      </c>
      <c r="K177" s="11" t="s">
        <v>35</v>
      </c>
      <c r="L177" s="11">
        <v>-9.6039999999999992</v>
      </c>
      <c r="M177" s="11" t="s">
        <v>35</v>
      </c>
      <c r="N177" s="11">
        <v>-36.340000000000003</v>
      </c>
      <c r="O177" s="11" t="s">
        <v>37</v>
      </c>
      <c r="P177" s="11">
        <v>-6.3609999999999998</v>
      </c>
      <c r="S177" s="11" t="s">
        <v>37</v>
      </c>
      <c r="T177" s="11">
        <v>-5.5759999999999996</v>
      </c>
      <c r="U177" s="11" t="s">
        <v>37</v>
      </c>
      <c r="V177" s="11">
        <v>-7.9829999999999997</v>
      </c>
      <c r="W177" s="11">
        <v>9533</v>
      </c>
      <c r="X177" s="11">
        <v>76.819999999999993</v>
      </c>
      <c r="AA177" s="11">
        <v>29070</v>
      </c>
      <c r="AB177" s="11">
        <v>25.06</v>
      </c>
      <c r="AC177" s="11" t="s">
        <v>35</v>
      </c>
      <c r="AD177" s="11">
        <v>21.85</v>
      </c>
      <c r="AE177" s="11">
        <v>69.95</v>
      </c>
      <c r="AF177" s="11">
        <v>95.43</v>
      </c>
      <c r="AG177" s="11">
        <v>8.1980000000000004</v>
      </c>
      <c r="AH177" s="11" t="s">
        <v>41</v>
      </c>
      <c r="AI177" s="11" t="s">
        <v>41</v>
      </c>
      <c r="AJ177" s="11" t="s">
        <v>67</v>
      </c>
      <c r="AK177" s="11" t="s">
        <v>41</v>
      </c>
    </row>
    <row r="178" spans="1:37" ht="32" x14ac:dyDescent="0.2">
      <c r="A178" s="11" t="s">
        <v>562</v>
      </c>
      <c r="B178" s="13" t="s">
        <v>563</v>
      </c>
      <c r="C178" s="13" t="s">
        <v>564</v>
      </c>
      <c r="D178" s="11" t="s">
        <v>67</v>
      </c>
      <c r="E178" s="11">
        <v>192</v>
      </c>
      <c r="F178" s="11">
        <v>0.59499999999999997</v>
      </c>
      <c r="G178" s="11" t="s">
        <v>63</v>
      </c>
      <c r="H178" s="11">
        <v>52.34</v>
      </c>
      <c r="O178" s="11" t="s">
        <v>63</v>
      </c>
      <c r="P178" s="11">
        <v>8.06</v>
      </c>
      <c r="W178" s="11">
        <v>257.60000000000002</v>
      </c>
      <c r="AE178" s="11">
        <v>407.7</v>
      </c>
      <c r="AF178" s="11">
        <v>111.3</v>
      </c>
      <c r="AG178" s="11">
        <v>1.0209999999999999</v>
      </c>
      <c r="AH178" s="11" t="s">
        <v>41</v>
      </c>
      <c r="AI178" s="11" t="s">
        <v>41</v>
      </c>
      <c r="AJ178" s="11" t="s">
        <v>67</v>
      </c>
      <c r="AK178" s="11" t="s">
        <v>41</v>
      </c>
    </row>
    <row r="179" spans="1:37" ht="16" x14ac:dyDescent="0.2">
      <c r="A179" s="11" t="s">
        <v>565</v>
      </c>
      <c r="B179" s="13" t="s">
        <v>566</v>
      </c>
      <c r="C179" s="13" t="s">
        <v>567</v>
      </c>
      <c r="D179" s="11" t="s">
        <v>67</v>
      </c>
      <c r="E179" s="11">
        <v>188</v>
      </c>
      <c r="F179" s="11">
        <v>-1.3680000000000001</v>
      </c>
      <c r="G179" s="11" t="s">
        <v>63</v>
      </c>
      <c r="H179" s="11">
        <v>14.08</v>
      </c>
      <c r="O179" s="11" t="s">
        <v>63</v>
      </c>
      <c r="P179" s="11">
        <v>2.6280000000000001</v>
      </c>
      <c r="W179" s="11">
        <v>5403</v>
      </c>
      <c r="AE179" s="11">
        <v>52.99</v>
      </c>
      <c r="AF179" s="11">
        <v>97.36</v>
      </c>
      <c r="AG179" s="11">
        <v>15.74</v>
      </c>
      <c r="AH179" s="11" t="s">
        <v>41</v>
      </c>
      <c r="AI179" s="11" t="s">
        <v>41</v>
      </c>
      <c r="AJ179" s="11" t="s">
        <v>67</v>
      </c>
      <c r="AK179" s="11" t="s">
        <v>41</v>
      </c>
    </row>
    <row r="180" spans="1:37" ht="32" x14ac:dyDescent="0.2">
      <c r="A180" s="11" t="s">
        <v>568</v>
      </c>
      <c r="B180" s="13" t="s">
        <v>569</v>
      </c>
      <c r="C180" s="13" t="s">
        <v>570</v>
      </c>
      <c r="D180" s="11">
        <v>3.84</v>
      </c>
      <c r="E180" s="11">
        <v>173</v>
      </c>
      <c r="F180" s="11">
        <v>2.492</v>
      </c>
      <c r="G180" s="11" t="s">
        <v>35</v>
      </c>
      <c r="H180" s="11">
        <v>26.69</v>
      </c>
      <c r="I180" s="11" t="s">
        <v>35</v>
      </c>
      <c r="J180" s="11">
        <v>20.04</v>
      </c>
      <c r="K180" s="11" t="s">
        <v>35</v>
      </c>
      <c r="L180" s="11">
        <v>6.0490000000000004</v>
      </c>
      <c r="M180" s="11" t="s">
        <v>35</v>
      </c>
      <c r="N180" s="11">
        <v>12.84</v>
      </c>
      <c r="O180" s="11" t="s">
        <v>37</v>
      </c>
      <c r="P180" s="11">
        <v>3.0390000000000001</v>
      </c>
      <c r="Q180" s="11" t="s">
        <v>37</v>
      </c>
      <c r="R180" s="11">
        <v>16.48</v>
      </c>
      <c r="S180" s="11" t="s">
        <v>37</v>
      </c>
      <c r="T180" s="11">
        <v>3.1819999999999999</v>
      </c>
      <c r="U180" s="11" t="s">
        <v>37</v>
      </c>
      <c r="V180" s="11">
        <v>1.621</v>
      </c>
      <c r="W180" s="11" t="s">
        <v>35</v>
      </c>
      <c r="X180" s="11">
        <v>16.64</v>
      </c>
      <c r="Y180" s="11">
        <v>397.5</v>
      </c>
      <c r="Z180" s="11">
        <v>53.61</v>
      </c>
      <c r="AA180" s="11" t="s">
        <v>35</v>
      </c>
      <c r="AB180" s="11">
        <v>22.13</v>
      </c>
      <c r="AC180" s="11">
        <v>19680</v>
      </c>
      <c r="AD180" s="11">
        <v>63.56</v>
      </c>
      <c r="AE180" s="11">
        <v>1147</v>
      </c>
      <c r="AF180" s="11">
        <v>171.6</v>
      </c>
      <c r="AG180" s="11">
        <v>1165</v>
      </c>
      <c r="AH180" s="11" t="s">
        <v>41</v>
      </c>
      <c r="AI180" s="11" t="s">
        <v>41</v>
      </c>
      <c r="AJ180" s="11">
        <v>1</v>
      </c>
      <c r="AK180" s="11">
        <v>56.3</v>
      </c>
    </row>
    <row r="181" spans="1:37" ht="32" x14ac:dyDescent="0.2">
      <c r="A181" s="11" t="s">
        <v>571</v>
      </c>
      <c r="B181" s="13" t="s">
        <v>572</v>
      </c>
      <c r="C181" s="13" t="s">
        <v>573</v>
      </c>
      <c r="D181" s="11" t="s">
        <v>67</v>
      </c>
      <c r="E181" s="11">
        <v>182</v>
      </c>
      <c r="F181" s="11">
        <v>0.33500000000000002</v>
      </c>
      <c r="G181" s="11">
        <v>7029</v>
      </c>
      <c r="H181" s="11">
        <v>52.68</v>
      </c>
      <c r="I181" s="11" t="s">
        <v>35</v>
      </c>
      <c r="J181" s="11">
        <v>8.4209999999999994</v>
      </c>
      <c r="K181" s="11" t="s">
        <v>35</v>
      </c>
      <c r="L181" s="11">
        <v>6.734</v>
      </c>
      <c r="M181" s="11" t="s">
        <v>35</v>
      </c>
      <c r="N181" s="11">
        <v>-7.1520000000000001</v>
      </c>
      <c r="O181" s="11" t="s">
        <v>37</v>
      </c>
      <c r="P181" s="11">
        <v>-7.1689999999999996</v>
      </c>
      <c r="Q181" s="11" t="s">
        <v>37</v>
      </c>
      <c r="R181" s="11">
        <v>0.37809999999999999</v>
      </c>
      <c r="S181" s="11" t="s">
        <v>37</v>
      </c>
      <c r="T181" s="11">
        <v>-6.5330000000000004</v>
      </c>
      <c r="U181" s="11" t="s">
        <v>37</v>
      </c>
      <c r="V181" s="11">
        <v>-11.6</v>
      </c>
      <c r="W181" s="11">
        <v>2669</v>
      </c>
      <c r="X181" s="11">
        <v>74.930000000000007</v>
      </c>
      <c r="Y181" s="11">
        <v>987.5</v>
      </c>
      <c r="Z181" s="11">
        <v>72.73</v>
      </c>
      <c r="AA181" s="11">
        <v>8538</v>
      </c>
      <c r="AB181" s="11">
        <v>63.62</v>
      </c>
      <c r="AC181" s="11">
        <v>2694</v>
      </c>
      <c r="AD181" s="11">
        <v>73.959999999999994</v>
      </c>
      <c r="AE181" s="11">
        <v>462</v>
      </c>
      <c r="AF181" s="11">
        <v>138.5</v>
      </c>
      <c r="AG181" s="11">
        <v>32.78</v>
      </c>
      <c r="AH181" s="11" t="s">
        <v>41</v>
      </c>
      <c r="AI181" s="11" t="s">
        <v>41</v>
      </c>
      <c r="AJ181" s="11" t="s">
        <v>67</v>
      </c>
      <c r="AK181" s="11">
        <v>52.63</v>
      </c>
    </row>
    <row r="182" spans="1:37" ht="16" x14ac:dyDescent="0.2">
      <c r="A182" s="11" t="s">
        <v>574</v>
      </c>
      <c r="B182" s="13" t="s">
        <v>575</v>
      </c>
      <c r="C182" s="13" t="s">
        <v>576</v>
      </c>
      <c r="D182" s="11">
        <v>2.9049999999999998</v>
      </c>
      <c r="E182" s="11">
        <v>201</v>
      </c>
      <c r="F182" s="11">
        <v>0.151</v>
      </c>
      <c r="G182" s="11" t="s">
        <v>63</v>
      </c>
      <c r="H182" s="11">
        <v>10.93</v>
      </c>
      <c r="O182" s="11">
        <v>23890</v>
      </c>
      <c r="P182" s="11">
        <v>10.1</v>
      </c>
      <c r="W182" s="11">
        <v>195.5</v>
      </c>
      <c r="AE182" s="11">
        <v>7438</v>
      </c>
      <c r="AF182" s="11">
        <v>158.19999999999999</v>
      </c>
      <c r="AG182" s="11" t="s">
        <v>577</v>
      </c>
      <c r="AH182" s="11" t="s">
        <v>41</v>
      </c>
      <c r="AI182" s="11" t="s">
        <v>41</v>
      </c>
      <c r="AJ182" s="11">
        <v>110</v>
      </c>
      <c r="AK182" s="11" t="s">
        <v>41</v>
      </c>
    </row>
    <row r="183" spans="1:37" ht="16" x14ac:dyDescent="0.2">
      <c r="A183" s="11" t="s">
        <v>578</v>
      </c>
      <c r="B183" s="13" t="s">
        <v>579</v>
      </c>
      <c r="C183" s="13" t="s">
        <v>580</v>
      </c>
      <c r="D183" s="11">
        <v>1.86</v>
      </c>
      <c r="E183" s="11" t="s">
        <v>67</v>
      </c>
      <c r="F183" s="11">
        <v>-7.3120000000000003</v>
      </c>
      <c r="G183" s="11" t="s">
        <v>35</v>
      </c>
      <c r="H183" s="11">
        <v>2.2919999999999998</v>
      </c>
      <c r="I183" s="11" t="s">
        <v>35</v>
      </c>
      <c r="J183" s="11">
        <v>-2.173</v>
      </c>
      <c r="K183" s="11" t="s">
        <v>35</v>
      </c>
      <c r="L183" s="11">
        <v>-0.83709999999999996</v>
      </c>
      <c r="M183" s="11" t="s">
        <v>35</v>
      </c>
      <c r="N183" s="11">
        <v>-1.371</v>
      </c>
      <c r="O183" s="11" t="s">
        <v>37</v>
      </c>
      <c r="P183" s="11">
        <v>5.3979999999999997</v>
      </c>
      <c r="Q183" s="11" t="s">
        <v>37</v>
      </c>
      <c r="R183" s="11">
        <v>-1.1659999999999999</v>
      </c>
      <c r="S183" s="11" t="s">
        <v>37</v>
      </c>
      <c r="T183" s="11">
        <v>-4.95</v>
      </c>
      <c r="U183" s="11" t="s">
        <v>37</v>
      </c>
      <c r="V183" s="11">
        <v>-9.968</v>
      </c>
      <c r="W183" s="11">
        <v>9710</v>
      </c>
      <c r="X183" s="11">
        <v>78.739999999999995</v>
      </c>
      <c r="Y183" s="11">
        <v>3712</v>
      </c>
      <c r="Z183" s="11">
        <v>81.760000000000005</v>
      </c>
      <c r="AA183" s="11">
        <v>22240</v>
      </c>
      <c r="AB183" s="11">
        <v>56.85</v>
      </c>
      <c r="AC183" s="11">
        <v>3268</v>
      </c>
      <c r="AD183" s="11">
        <v>64.73</v>
      </c>
      <c r="AE183" s="11">
        <v>1143</v>
      </c>
      <c r="AF183" s="11">
        <v>109.4</v>
      </c>
      <c r="AG183" s="11">
        <v>4.8920000000000003</v>
      </c>
      <c r="AH183" s="11" t="s">
        <v>41</v>
      </c>
      <c r="AI183" s="11" t="s">
        <v>41</v>
      </c>
      <c r="AJ183" s="11">
        <v>156</v>
      </c>
      <c r="AK183" s="11" t="s">
        <v>41</v>
      </c>
    </row>
    <row r="184" spans="1:37" ht="16" x14ac:dyDescent="0.2">
      <c r="A184" s="11" t="s">
        <v>581</v>
      </c>
      <c r="B184" s="13" t="s">
        <v>582</v>
      </c>
      <c r="C184" s="13" t="s">
        <v>583</v>
      </c>
      <c r="D184" s="11">
        <v>1.26</v>
      </c>
      <c r="E184" s="11" t="s">
        <v>67</v>
      </c>
      <c r="F184" s="11">
        <v>-11.164999999999999</v>
      </c>
      <c r="G184" s="11" t="s">
        <v>63</v>
      </c>
      <c r="H184" s="11">
        <v>2.496</v>
      </c>
      <c r="O184" s="11" t="s">
        <v>63</v>
      </c>
      <c r="P184" s="11">
        <v>-1.252</v>
      </c>
      <c r="W184" s="11">
        <v>1000</v>
      </c>
      <c r="AE184" s="11">
        <v>2666</v>
      </c>
      <c r="AF184" s="11">
        <v>83.05</v>
      </c>
      <c r="AG184" s="11" t="s">
        <v>577</v>
      </c>
      <c r="AH184" s="11" t="s">
        <v>41</v>
      </c>
      <c r="AI184" s="11" t="s">
        <v>41</v>
      </c>
      <c r="AJ184" s="11">
        <v>22</v>
      </c>
      <c r="AK184" s="11" t="s">
        <v>41</v>
      </c>
    </row>
    <row r="185" spans="1:37" ht="32" x14ac:dyDescent="0.2">
      <c r="A185" s="11" t="s">
        <v>584</v>
      </c>
      <c r="B185" s="13" t="s">
        <v>585</v>
      </c>
      <c r="C185" s="13" t="s">
        <v>586</v>
      </c>
      <c r="D185" s="11" t="s">
        <v>67</v>
      </c>
      <c r="E185" s="11">
        <v>199</v>
      </c>
      <c r="F185" s="11">
        <v>0.98099999999999998</v>
      </c>
      <c r="G185" s="11">
        <v>11770</v>
      </c>
      <c r="H185" s="11">
        <v>112.8</v>
      </c>
      <c r="O185" s="11" t="s">
        <v>63</v>
      </c>
      <c r="P185" s="11">
        <v>2.8730000000000002</v>
      </c>
      <c r="W185" s="11">
        <v>897.3</v>
      </c>
      <c r="AE185" s="11">
        <v>1833</v>
      </c>
      <c r="AF185" s="11">
        <v>131.30000000000001</v>
      </c>
      <c r="AG185" s="11">
        <v>5.3259999999999996</v>
      </c>
      <c r="AH185" s="11" t="s">
        <v>41</v>
      </c>
      <c r="AI185" s="11" t="s">
        <v>41</v>
      </c>
      <c r="AJ185" s="11" t="s">
        <v>67</v>
      </c>
      <c r="AK185" s="11" t="s">
        <v>41</v>
      </c>
    </row>
    <row r="186" spans="1:37" ht="48" x14ac:dyDescent="0.2">
      <c r="A186" s="11" t="s">
        <v>587</v>
      </c>
      <c r="B186" s="13" t="s">
        <v>588</v>
      </c>
      <c r="C186" s="13" t="s">
        <v>589</v>
      </c>
      <c r="F186" s="11">
        <v>-1.3839999999999999</v>
      </c>
      <c r="G186" s="11" t="s">
        <v>63</v>
      </c>
      <c r="H186" s="11">
        <v>2.8010000000000002</v>
      </c>
      <c r="O186" s="11" t="s">
        <v>63</v>
      </c>
      <c r="P186" s="11">
        <v>3.2989999999999999</v>
      </c>
      <c r="W186" s="11">
        <v>864.8</v>
      </c>
      <c r="AH186" s="11" t="s">
        <v>41</v>
      </c>
      <c r="AI186" s="11" t="s">
        <v>41</v>
      </c>
      <c r="AJ186" s="11" t="s">
        <v>41</v>
      </c>
      <c r="AK186" s="11" t="s">
        <v>41</v>
      </c>
    </row>
    <row r="187" spans="1:37" ht="16" x14ac:dyDescent="0.2">
      <c r="A187" s="11" t="s">
        <v>590</v>
      </c>
      <c r="B187" s="13" t="s">
        <v>591</v>
      </c>
      <c r="C187" s="13" t="s">
        <v>592</v>
      </c>
      <c r="D187" s="11">
        <v>2.5449999999999999</v>
      </c>
      <c r="E187" s="11">
        <v>201</v>
      </c>
      <c r="F187" s="11">
        <v>-1.61</v>
      </c>
      <c r="G187" s="11" t="s">
        <v>63</v>
      </c>
      <c r="H187" s="11">
        <v>6.4539999999999997</v>
      </c>
      <c r="O187" s="11" t="s">
        <v>63</v>
      </c>
      <c r="W187" s="11" t="s">
        <v>63</v>
      </c>
      <c r="AE187" s="11">
        <v>464.7</v>
      </c>
      <c r="AF187" s="11">
        <v>137.69999999999999</v>
      </c>
      <c r="AG187" s="11">
        <v>13240</v>
      </c>
      <c r="AH187" s="11" t="s">
        <v>41</v>
      </c>
      <c r="AI187" s="11" t="s">
        <v>41</v>
      </c>
      <c r="AJ187" s="11">
        <v>101</v>
      </c>
      <c r="AK187" s="11" t="s">
        <v>41</v>
      </c>
    </row>
    <row r="188" spans="1:37" ht="16" x14ac:dyDescent="0.2">
      <c r="A188" s="11" t="s">
        <v>593</v>
      </c>
      <c r="B188" s="13" t="s">
        <v>594</v>
      </c>
      <c r="C188" s="13" t="s">
        <v>595</v>
      </c>
      <c r="D188" s="11">
        <v>2.875</v>
      </c>
      <c r="E188" s="11">
        <v>192</v>
      </c>
      <c r="F188" s="11">
        <v>-1.9039999999999999</v>
      </c>
      <c r="G188" s="11">
        <v>18360</v>
      </c>
      <c r="H188" s="11">
        <v>65.03</v>
      </c>
      <c r="O188" s="11">
        <v>14960</v>
      </c>
      <c r="W188" s="11">
        <v>20710</v>
      </c>
      <c r="AE188" s="11">
        <v>1232</v>
      </c>
      <c r="AF188" s="11">
        <v>139.1</v>
      </c>
      <c r="AG188" s="11">
        <v>4595</v>
      </c>
      <c r="AH188" s="11" t="s">
        <v>41</v>
      </c>
      <c r="AI188" s="11" t="s">
        <v>41</v>
      </c>
      <c r="AJ188" s="11">
        <v>51</v>
      </c>
      <c r="AK188" s="11" t="s">
        <v>41</v>
      </c>
    </row>
    <row r="189" spans="1:37" ht="16" x14ac:dyDescent="0.2">
      <c r="A189" s="11" t="s">
        <v>596</v>
      </c>
      <c r="B189" s="13" t="s">
        <v>597</v>
      </c>
      <c r="C189" s="13" t="s">
        <v>598</v>
      </c>
      <c r="D189" s="11">
        <v>2.59</v>
      </c>
      <c r="E189" s="11">
        <v>198</v>
      </c>
      <c r="F189" s="11">
        <v>-1.371</v>
      </c>
      <c r="G189" s="11">
        <v>7695</v>
      </c>
      <c r="H189" s="11">
        <v>23.39</v>
      </c>
      <c r="O189" s="11" t="s">
        <v>36</v>
      </c>
      <c r="P189" s="11">
        <v>3.3809999999999998</v>
      </c>
      <c r="Q189" s="11" t="s">
        <v>36</v>
      </c>
      <c r="R189" s="11">
        <v>18.53</v>
      </c>
      <c r="W189" s="11">
        <v>14410</v>
      </c>
      <c r="Y189" s="11">
        <v>50000</v>
      </c>
      <c r="AE189" s="11">
        <v>1332</v>
      </c>
      <c r="AF189" s="11">
        <v>146</v>
      </c>
      <c r="AG189" s="11">
        <v>114.7</v>
      </c>
      <c r="AH189" s="11" t="s">
        <v>41</v>
      </c>
      <c r="AI189" s="11" t="s">
        <v>41</v>
      </c>
      <c r="AJ189" s="11">
        <v>93</v>
      </c>
      <c r="AK189" s="11" t="s">
        <v>41</v>
      </c>
    </row>
    <row r="190" spans="1:37" ht="16" x14ac:dyDescent="0.2">
      <c r="A190" s="11" t="s">
        <v>599</v>
      </c>
      <c r="B190" s="13" t="s">
        <v>600</v>
      </c>
      <c r="C190" s="13" t="s">
        <v>601</v>
      </c>
      <c r="D190" s="11">
        <v>3.46</v>
      </c>
      <c r="E190" s="11">
        <v>184</v>
      </c>
      <c r="F190" s="11">
        <v>0.53900000000000003</v>
      </c>
      <c r="G190" s="11">
        <v>20110</v>
      </c>
      <c r="H190" s="11">
        <v>60.97</v>
      </c>
      <c r="O190" s="11" t="s">
        <v>63</v>
      </c>
      <c r="W190" s="11">
        <v>303.89999999999998</v>
      </c>
      <c r="AE190" s="11">
        <v>197</v>
      </c>
      <c r="AF190" s="11">
        <v>138.9</v>
      </c>
      <c r="AG190" s="11">
        <v>46.08</v>
      </c>
      <c r="AH190" s="11" t="s">
        <v>41</v>
      </c>
      <c r="AI190" s="11" t="s">
        <v>41</v>
      </c>
      <c r="AJ190" s="11">
        <v>2</v>
      </c>
      <c r="AK190" s="11" t="s">
        <v>41</v>
      </c>
    </row>
    <row r="191" spans="1:37" ht="16" x14ac:dyDescent="0.2">
      <c r="A191" s="25" t="s">
        <v>602</v>
      </c>
      <c r="B191" s="13" t="s">
        <v>603</v>
      </c>
      <c r="C191" s="13" t="s">
        <v>604</v>
      </c>
      <c r="D191" s="11">
        <v>2.79</v>
      </c>
      <c r="E191" s="11">
        <v>203</v>
      </c>
      <c r="F191" s="11">
        <v>-1.738</v>
      </c>
      <c r="G191" s="11" t="s">
        <v>63</v>
      </c>
      <c r="H191" s="11">
        <v>22.1</v>
      </c>
      <c r="I191" s="11" t="s">
        <v>36</v>
      </c>
      <c r="J191" s="11">
        <v>7.2969999999999997</v>
      </c>
      <c r="O191" s="11" t="s">
        <v>63</v>
      </c>
      <c r="P191" s="11">
        <v>7.78</v>
      </c>
      <c r="Q191" s="11">
        <v>9836</v>
      </c>
      <c r="R191" s="11">
        <v>71.44</v>
      </c>
      <c r="W191" s="11">
        <v>878.3</v>
      </c>
      <c r="Y191" s="11">
        <v>985.8</v>
      </c>
      <c r="AE191" s="11">
        <v>1126</v>
      </c>
      <c r="AF191" s="11">
        <v>154.9</v>
      </c>
      <c r="AG191" s="11">
        <v>8.5980000000000008</v>
      </c>
      <c r="AH191" s="11" t="s">
        <v>41</v>
      </c>
      <c r="AI191" s="11" t="s">
        <v>41</v>
      </c>
      <c r="AJ191" s="11">
        <v>2.5</v>
      </c>
      <c r="AK191" s="11" t="s">
        <v>41</v>
      </c>
    </row>
    <row r="192" spans="1:37" ht="16" x14ac:dyDescent="0.2">
      <c r="A192" s="25" t="s">
        <v>605</v>
      </c>
      <c r="B192" s="13" t="s">
        <v>606</v>
      </c>
      <c r="C192" s="13" t="s">
        <v>607</v>
      </c>
      <c r="D192" s="11">
        <v>2.9449999999999998</v>
      </c>
      <c r="E192" s="11">
        <v>210</v>
      </c>
      <c r="F192" s="11">
        <v>5.0000000000000001E-3</v>
      </c>
      <c r="G192" s="11" t="s">
        <v>63</v>
      </c>
      <c r="H192" s="11">
        <v>21.5</v>
      </c>
      <c r="I192" s="11" t="s">
        <v>36</v>
      </c>
      <c r="J192" s="11">
        <v>6.2309999999999999</v>
      </c>
      <c r="O192" s="11" t="s">
        <v>63</v>
      </c>
      <c r="P192" s="11">
        <v>16.940000000000001</v>
      </c>
      <c r="Q192" s="11" t="s">
        <v>36</v>
      </c>
      <c r="R192" s="11">
        <v>35.630000000000003</v>
      </c>
      <c r="W192" s="11">
        <v>780.7</v>
      </c>
      <c r="Y192" s="11">
        <v>1557</v>
      </c>
      <c r="AE192" s="11">
        <v>1507</v>
      </c>
      <c r="AF192" s="11">
        <v>144.80000000000001</v>
      </c>
      <c r="AG192" s="11">
        <v>2.7749999999999999</v>
      </c>
      <c r="AH192" s="11" t="s">
        <v>41</v>
      </c>
      <c r="AI192" s="11" t="s">
        <v>41</v>
      </c>
      <c r="AJ192" s="11">
        <v>9</v>
      </c>
      <c r="AK192" s="11" t="s">
        <v>41</v>
      </c>
    </row>
    <row r="193" spans="1:37" ht="16" x14ac:dyDescent="0.2">
      <c r="A193" s="25" t="s">
        <v>608</v>
      </c>
      <c r="B193" s="13" t="s">
        <v>609</v>
      </c>
      <c r="C193" s="13" t="s">
        <v>610</v>
      </c>
      <c r="D193" s="11">
        <v>3.2050000000000001</v>
      </c>
      <c r="E193" s="11">
        <v>181</v>
      </c>
      <c r="F193" s="11">
        <v>1.266</v>
      </c>
      <c r="G193" s="11" t="s">
        <v>63</v>
      </c>
      <c r="H193" s="11">
        <v>45.1</v>
      </c>
      <c r="I193" s="11" t="s">
        <v>36</v>
      </c>
      <c r="J193" s="11">
        <v>25.49</v>
      </c>
      <c r="O193" s="11">
        <v>12370</v>
      </c>
      <c r="P193" s="11">
        <v>80.540000000000006</v>
      </c>
      <c r="Q193" s="11">
        <v>6570</v>
      </c>
      <c r="R193" s="11">
        <v>92.87</v>
      </c>
      <c r="W193" s="11">
        <v>1861</v>
      </c>
      <c r="Y193" s="11">
        <v>12330</v>
      </c>
      <c r="AE193" s="11">
        <v>2123</v>
      </c>
      <c r="AF193" s="11">
        <v>199.6</v>
      </c>
      <c r="AG193" s="11">
        <v>35.479999999999997</v>
      </c>
      <c r="AH193" s="11" t="s">
        <v>41</v>
      </c>
      <c r="AI193" s="11" t="s">
        <v>41</v>
      </c>
      <c r="AJ193" s="11">
        <v>2</v>
      </c>
      <c r="AK193" s="11" t="s">
        <v>41</v>
      </c>
    </row>
    <row r="194" spans="1:37" ht="16" x14ac:dyDescent="0.2">
      <c r="A194" s="11" t="s">
        <v>611</v>
      </c>
      <c r="B194" s="13" t="s">
        <v>612</v>
      </c>
      <c r="C194" s="13" t="s">
        <v>613</v>
      </c>
      <c r="D194" s="11">
        <v>2.76</v>
      </c>
      <c r="E194" s="11">
        <v>200.5</v>
      </c>
      <c r="F194" s="11">
        <v>-0.50600000000000001</v>
      </c>
      <c r="G194" s="11" t="s">
        <v>36</v>
      </c>
      <c r="H194" s="11">
        <v>27.17</v>
      </c>
      <c r="I194" s="11" t="s">
        <v>36</v>
      </c>
      <c r="J194" s="11">
        <v>9.9789999999999992</v>
      </c>
      <c r="O194" s="11" t="s">
        <v>36</v>
      </c>
      <c r="P194" s="11">
        <v>3.927</v>
      </c>
      <c r="Q194" s="11" t="s">
        <v>36</v>
      </c>
      <c r="R194" s="11">
        <v>20.420000000000002</v>
      </c>
      <c r="W194" s="11">
        <v>1570</v>
      </c>
      <c r="Y194" s="11">
        <v>916.6</v>
      </c>
      <c r="AE194" s="11">
        <v>188.9</v>
      </c>
      <c r="AF194" s="11">
        <v>138.6</v>
      </c>
      <c r="AH194" s="11" t="s">
        <v>41</v>
      </c>
      <c r="AI194" s="11" t="s">
        <v>41</v>
      </c>
      <c r="AJ194" s="11">
        <v>2</v>
      </c>
      <c r="AK194" s="11" t="s">
        <v>41</v>
      </c>
    </row>
    <row r="195" spans="1:37" ht="16" x14ac:dyDescent="0.2">
      <c r="A195" s="11" t="s">
        <v>614</v>
      </c>
      <c r="B195" s="13" t="s">
        <v>615</v>
      </c>
      <c r="C195" s="13" t="s">
        <v>616</v>
      </c>
      <c r="D195" s="11">
        <v>3.03</v>
      </c>
      <c r="E195" s="11">
        <v>187</v>
      </c>
      <c r="F195" s="11">
        <v>0.42</v>
      </c>
      <c r="G195" s="11" t="s">
        <v>63</v>
      </c>
      <c r="H195" s="11">
        <v>22.19</v>
      </c>
      <c r="I195" s="11" t="s">
        <v>36</v>
      </c>
      <c r="J195" s="11">
        <v>8.1050000000000004</v>
      </c>
      <c r="O195" s="11" t="s">
        <v>63</v>
      </c>
      <c r="P195" s="11">
        <v>7.3090000000000002</v>
      </c>
      <c r="Q195" s="11">
        <v>21490</v>
      </c>
      <c r="R195" s="11">
        <v>69.11</v>
      </c>
      <c r="W195" s="11">
        <v>808.8</v>
      </c>
      <c r="Y195" s="11">
        <v>1019</v>
      </c>
      <c r="AE195" s="11">
        <v>1037</v>
      </c>
      <c r="AF195" s="11">
        <v>141.6</v>
      </c>
      <c r="AG195" s="11">
        <v>28.5</v>
      </c>
      <c r="AH195" s="11" t="s">
        <v>41</v>
      </c>
      <c r="AI195" s="11" t="s">
        <v>41</v>
      </c>
      <c r="AJ195" s="11">
        <v>10</v>
      </c>
      <c r="AK195" s="11" t="s">
        <v>41</v>
      </c>
    </row>
    <row r="196" spans="1:37" ht="16" x14ac:dyDescent="0.2">
      <c r="A196" s="11" t="s">
        <v>617</v>
      </c>
      <c r="B196" s="13" t="s">
        <v>618</v>
      </c>
      <c r="C196" s="13" t="s">
        <v>619</v>
      </c>
      <c r="D196" s="11" t="s">
        <v>67</v>
      </c>
      <c r="E196" s="11">
        <v>186</v>
      </c>
      <c r="F196" s="11">
        <v>0.38200000000000001</v>
      </c>
      <c r="G196" s="11" t="s">
        <v>63</v>
      </c>
      <c r="H196" s="11">
        <v>22.74</v>
      </c>
      <c r="I196" s="11" t="s">
        <v>36</v>
      </c>
      <c r="J196" s="11">
        <v>6.8170000000000002</v>
      </c>
      <c r="O196" s="11" t="s">
        <v>63</v>
      </c>
      <c r="P196" s="11">
        <v>2.0590000000000002</v>
      </c>
      <c r="Q196" s="11" t="s">
        <v>36</v>
      </c>
      <c r="R196" s="11">
        <v>4.5609999999999999</v>
      </c>
      <c r="W196" s="11">
        <v>1142</v>
      </c>
      <c r="Y196" s="11">
        <v>735.2</v>
      </c>
      <c r="AE196" s="11">
        <v>459.7</v>
      </c>
      <c r="AF196" s="11">
        <v>137.6</v>
      </c>
      <c r="AG196" s="11">
        <v>4.9850000000000003</v>
      </c>
      <c r="AH196" s="11" t="s">
        <v>41</v>
      </c>
      <c r="AI196" s="11" t="s">
        <v>41</v>
      </c>
      <c r="AJ196" s="11" t="s">
        <v>67</v>
      </c>
      <c r="AK196" s="11" t="s">
        <v>41</v>
      </c>
    </row>
    <row r="197" spans="1:37" ht="16" x14ac:dyDescent="0.2">
      <c r="A197" s="11" t="s">
        <v>620</v>
      </c>
      <c r="B197" s="13" t="s">
        <v>621</v>
      </c>
      <c r="C197" s="13" t="s">
        <v>622</v>
      </c>
      <c r="D197" s="11">
        <v>2.5350000000000001</v>
      </c>
      <c r="E197" s="11">
        <v>191</v>
      </c>
      <c r="F197" s="11">
        <v>-0.50600000000000001</v>
      </c>
      <c r="G197" s="11" t="s">
        <v>63</v>
      </c>
      <c r="H197" s="11">
        <v>17.66</v>
      </c>
      <c r="I197" s="11" t="s">
        <v>36</v>
      </c>
      <c r="J197" s="11">
        <v>1.9830000000000001</v>
      </c>
      <c r="O197" s="11" t="s">
        <v>36</v>
      </c>
      <c r="P197" s="11">
        <v>2.9020000000000001</v>
      </c>
      <c r="Q197" s="11" t="s">
        <v>36</v>
      </c>
      <c r="R197" s="11">
        <v>5.2949999999999999</v>
      </c>
      <c r="W197" s="11">
        <v>896</v>
      </c>
      <c r="Y197" s="11">
        <v>876</v>
      </c>
      <c r="AE197" s="11">
        <v>2654</v>
      </c>
      <c r="AF197" s="11">
        <v>152.69999999999999</v>
      </c>
      <c r="AG197" s="11">
        <v>8.5990000000000002</v>
      </c>
      <c r="AH197" s="11" t="s">
        <v>41</v>
      </c>
      <c r="AI197" s="11" t="s">
        <v>41</v>
      </c>
      <c r="AJ197" s="11">
        <v>6</v>
      </c>
      <c r="AK197" s="11" t="s">
        <v>41</v>
      </c>
    </row>
    <row r="198" spans="1:37" ht="48" x14ac:dyDescent="0.2">
      <c r="A198" s="11" t="s">
        <v>623</v>
      </c>
      <c r="B198" s="13" t="s">
        <v>624</v>
      </c>
      <c r="C198" s="13" t="s">
        <v>625</v>
      </c>
      <c r="D198" s="11">
        <v>2.81</v>
      </c>
      <c r="F198" s="11">
        <v>-8.7230000000000008</v>
      </c>
      <c r="G198" s="11">
        <v>6754</v>
      </c>
      <c r="H198" s="11">
        <v>72.48</v>
      </c>
      <c r="I198" s="11" t="s">
        <v>36</v>
      </c>
      <c r="J198" s="11">
        <v>26.17</v>
      </c>
      <c r="O198" s="11">
        <v>32890</v>
      </c>
      <c r="P198" s="11">
        <v>50.61</v>
      </c>
      <c r="Q198" s="11">
        <v>11030</v>
      </c>
      <c r="R198" s="11">
        <v>74.86</v>
      </c>
      <c r="W198" s="11">
        <v>649.1</v>
      </c>
      <c r="Y198" s="11">
        <v>682</v>
      </c>
      <c r="AE198" s="11">
        <v>2102</v>
      </c>
      <c r="AF198" s="11">
        <v>148.69999999999999</v>
      </c>
      <c r="AG198" s="11">
        <v>49.05</v>
      </c>
      <c r="AH198" s="11" t="s">
        <v>41</v>
      </c>
      <c r="AI198" s="11" t="s">
        <v>41</v>
      </c>
      <c r="AJ198" s="11" t="s">
        <v>67</v>
      </c>
      <c r="AK198" s="11" t="s">
        <v>41</v>
      </c>
    </row>
    <row r="199" spans="1:37" ht="32" x14ac:dyDescent="0.2">
      <c r="A199" s="11" t="s">
        <v>626</v>
      </c>
      <c r="B199" s="13" t="s">
        <v>627</v>
      </c>
      <c r="C199" s="13" t="s">
        <v>628</v>
      </c>
      <c r="D199" s="11">
        <v>2.38</v>
      </c>
      <c r="F199" s="11">
        <v>-8.9009999999999998</v>
      </c>
      <c r="G199" s="11">
        <v>35760</v>
      </c>
      <c r="H199" s="11">
        <v>42.86</v>
      </c>
      <c r="I199" s="11" t="s">
        <v>36</v>
      </c>
      <c r="J199" s="11">
        <v>28.78</v>
      </c>
      <c r="O199" s="11" t="s">
        <v>36</v>
      </c>
      <c r="P199" s="11">
        <v>4.4720000000000004</v>
      </c>
      <c r="Q199" s="11" t="s">
        <v>36</v>
      </c>
      <c r="R199" s="11">
        <v>65.36</v>
      </c>
      <c r="W199" s="11">
        <v>2397</v>
      </c>
      <c r="Y199" s="11">
        <v>1142</v>
      </c>
      <c r="AE199" s="11">
        <v>554.70000000000005</v>
      </c>
      <c r="AF199" s="11">
        <v>134.80000000000001</v>
      </c>
      <c r="AG199" s="11">
        <v>38.65</v>
      </c>
      <c r="AH199" s="11" t="s">
        <v>41</v>
      </c>
      <c r="AI199" s="11" t="s">
        <v>41</v>
      </c>
      <c r="AJ199" s="11">
        <v>162</v>
      </c>
      <c r="AK199" s="11" t="s">
        <v>41</v>
      </c>
    </row>
    <row r="200" spans="1:37" ht="16" x14ac:dyDescent="0.2">
      <c r="A200" s="11" t="s">
        <v>629</v>
      </c>
      <c r="B200" s="13" t="s">
        <v>630</v>
      </c>
      <c r="C200" s="13" t="s">
        <v>631</v>
      </c>
      <c r="D200" s="11">
        <v>3.54</v>
      </c>
      <c r="E200" s="11">
        <v>244.7</v>
      </c>
      <c r="F200" s="11">
        <v>0.66200000000000003</v>
      </c>
      <c r="G200" s="11" t="s">
        <v>63</v>
      </c>
      <c r="H200" s="11">
        <v>9.968</v>
      </c>
      <c r="O200" s="11" t="s">
        <v>36</v>
      </c>
      <c r="P200" s="11">
        <v>0.34239999999999998</v>
      </c>
      <c r="Q200" s="11" t="s">
        <v>36</v>
      </c>
      <c r="R200" s="11">
        <v>7.3449999999999998</v>
      </c>
      <c r="W200" s="11" t="s">
        <v>36</v>
      </c>
      <c r="Y200" s="11">
        <v>50000</v>
      </c>
      <c r="AE200" s="11">
        <v>569</v>
      </c>
      <c r="AF200" s="11">
        <v>128.80000000000001</v>
      </c>
      <c r="AG200" s="11">
        <v>3741</v>
      </c>
      <c r="AH200" s="11" t="s">
        <v>41</v>
      </c>
      <c r="AI200" s="11" t="s">
        <v>41</v>
      </c>
      <c r="AJ200" s="11">
        <v>2</v>
      </c>
      <c r="AK200" s="11" t="s">
        <v>41</v>
      </c>
    </row>
    <row r="201" spans="1:37" ht="16" x14ac:dyDescent="0.2">
      <c r="A201" s="11" t="s">
        <v>632</v>
      </c>
      <c r="B201" s="13" t="s">
        <v>633</v>
      </c>
      <c r="C201" s="13" t="s">
        <v>634</v>
      </c>
      <c r="D201" s="11">
        <v>2.9</v>
      </c>
      <c r="E201" s="11">
        <v>183</v>
      </c>
      <c r="F201" s="11">
        <v>-0.50600000000000001</v>
      </c>
      <c r="G201" s="11" t="s">
        <v>63</v>
      </c>
      <c r="H201" s="11">
        <v>26.78</v>
      </c>
      <c r="I201" s="11" t="s">
        <v>36</v>
      </c>
      <c r="J201" s="11">
        <v>7.351</v>
      </c>
      <c r="O201" s="11" t="s">
        <v>36</v>
      </c>
      <c r="P201" s="11">
        <v>1.885</v>
      </c>
      <c r="Q201" s="11" t="s">
        <v>36</v>
      </c>
      <c r="R201" s="11">
        <v>15.81</v>
      </c>
      <c r="W201" s="11">
        <v>884.8</v>
      </c>
      <c r="Y201" s="11">
        <v>875.6</v>
      </c>
      <c r="AE201" s="11">
        <v>1917</v>
      </c>
      <c r="AF201" s="11">
        <v>157.19999999999999</v>
      </c>
      <c r="AG201" s="11">
        <v>42.46</v>
      </c>
      <c r="AH201" s="11" t="s">
        <v>41</v>
      </c>
      <c r="AI201" s="11" t="s">
        <v>41</v>
      </c>
      <c r="AJ201" s="11">
        <v>2</v>
      </c>
      <c r="AK201" s="11" t="s">
        <v>41</v>
      </c>
    </row>
    <row r="202" spans="1:37" ht="16" x14ac:dyDescent="0.2">
      <c r="A202" s="11" t="s">
        <v>635</v>
      </c>
      <c r="B202" s="13" t="s">
        <v>636</v>
      </c>
      <c r="C202" s="13" t="s">
        <v>637</v>
      </c>
      <c r="D202" s="11">
        <v>2.2999999999999998</v>
      </c>
      <c r="E202" s="11">
        <v>217</v>
      </c>
      <c r="F202" s="11">
        <v>-1.417</v>
      </c>
      <c r="G202" s="11" t="s">
        <v>63</v>
      </c>
      <c r="H202" s="11">
        <v>1.5629999999999999</v>
      </c>
      <c r="I202" s="11" t="s">
        <v>36</v>
      </c>
      <c r="J202" s="11">
        <v>3.9689999999999999</v>
      </c>
      <c r="O202" s="11" t="s">
        <v>36</v>
      </c>
      <c r="P202" s="11">
        <v>4.1050000000000004</v>
      </c>
      <c r="Q202" s="11" t="s">
        <v>36</v>
      </c>
      <c r="R202" s="11">
        <v>12.1</v>
      </c>
      <c r="W202" s="11">
        <v>10180</v>
      </c>
      <c r="Y202" s="11">
        <v>13750</v>
      </c>
      <c r="AG202" s="11">
        <v>5.8639999999999999</v>
      </c>
      <c r="AH202" s="11" t="s">
        <v>41</v>
      </c>
      <c r="AI202" s="11" t="s">
        <v>41</v>
      </c>
      <c r="AJ202" s="11">
        <v>23</v>
      </c>
      <c r="AK202" s="11" t="s">
        <v>41</v>
      </c>
    </row>
    <row r="203" spans="1:37" ht="16" x14ac:dyDescent="0.2">
      <c r="A203" s="11" t="s">
        <v>638</v>
      </c>
      <c r="B203" s="13" t="s">
        <v>639</v>
      </c>
      <c r="C203" s="13" t="s">
        <v>640</v>
      </c>
      <c r="D203" s="11" t="s">
        <v>67</v>
      </c>
      <c r="E203" s="11" t="s">
        <v>67</v>
      </c>
      <c r="F203" s="11">
        <v>-12.154999999999999</v>
      </c>
      <c r="G203" s="11">
        <v>1519</v>
      </c>
      <c r="H203" s="11">
        <v>79.37</v>
      </c>
      <c r="I203" s="11" t="s">
        <v>36</v>
      </c>
      <c r="J203" s="11">
        <v>33.25</v>
      </c>
      <c r="O203" s="11">
        <v>2551</v>
      </c>
      <c r="P203" s="11">
        <v>65.61</v>
      </c>
      <c r="Q203" s="11">
        <v>9055</v>
      </c>
      <c r="R203" s="11">
        <v>70.11</v>
      </c>
      <c r="W203" s="11">
        <v>527.6</v>
      </c>
      <c r="Y203" s="11">
        <v>1137</v>
      </c>
      <c r="AE203" s="11">
        <v>544</v>
      </c>
      <c r="AF203" s="11">
        <v>107.4</v>
      </c>
      <c r="AG203" s="11">
        <v>68.17</v>
      </c>
      <c r="AH203" s="11" t="s">
        <v>41</v>
      </c>
      <c r="AI203" s="11" t="s">
        <v>41</v>
      </c>
      <c r="AJ203" s="11" t="s">
        <v>67</v>
      </c>
      <c r="AK203" s="11" t="s">
        <v>41</v>
      </c>
    </row>
    <row r="204" spans="1:37" ht="16" x14ac:dyDescent="0.2">
      <c r="A204" s="11" t="s">
        <v>641</v>
      </c>
      <c r="B204" s="13" t="s">
        <v>642</v>
      </c>
      <c r="C204" s="13" t="s">
        <v>643</v>
      </c>
      <c r="D204" s="11">
        <v>2.02</v>
      </c>
      <c r="E204" s="11" t="s">
        <v>67</v>
      </c>
      <c r="F204" s="11">
        <v>-1.0680000000000001</v>
      </c>
      <c r="G204" s="11">
        <v>7835</v>
      </c>
      <c r="H204" s="11">
        <v>21.63</v>
      </c>
      <c r="I204" s="11" t="s">
        <v>36</v>
      </c>
      <c r="J204" s="11">
        <v>7.0569999999999994E-2</v>
      </c>
      <c r="O204" s="11" t="s">
        <v>36</v>
      </c>
      <c r="P204" s="11">
        <v>-0.59640000000000004</v>
      </c>
      <c r="Q204" s="11" t="s">
        <v>36</v>
      </c>
      <c r="R204" s="11">
        <v>6.0460000000000003</v>
      </c>
      <c r="W204" s="11">
        <v>46510</v>
      </c>
      <c r="Y204" s="11">
        <v>50000</v>
      </c>
      <c r="AE204" s="11">
        <v>546.20000000000005</v>
      </c>
      <c r="AF204" s="11">
        <v>120.3</v>
      </c>
      <c r="AG204" s="11">
        <v>1.0760000000000001</v>
      </c>
      <c r="AH204" s="11" t="s">
        <v>41</v>
      </c>
      <c r="AI204" s="11" t="s">
        <v>41</v>
      </c>
      <c r="AJ204" s="11">
        <v>27</v>
      </c>
      <c r="AK204" s="11" t="s">
        <v>41</v>
      </c>
    </row>
    <row r="205" spans="1:37" ht="16" x14ac:dyDescent="0.2">
      <c r="A205" s="11" t="s">
        <v>644</v>
      </c>
      <c r="B205" s="13" t="s">
        <v>645</v>
      </c>
      <c r="C205" s="13" t="s">
        <v>646</v>
      </c>
      <c r="D205" s="11">
        <v>1.86</v>
      </c>
      <c r="E205" s="11" t="s">
        <v>67</v>
      </c>
      <c r="F205" s="11">
        <v>-3.2949999999999999</v>
      </c>
      <c r="G205" s="11" t="s">
        <v>63</v>
      </c>
      <c r="H205" s="11">
        <v>0.68400000000000005</v>
      </c>
      <c r="I205" s="11" t="s">
        <v>36</v>
      </c>
      <c r="J205" s="11">
        <v>0.2782</v>
      </c>
      <c r="O205" s="11" t="s">
        <v>36</v>
      </c>
      <c r="P205" s="11">
        <v>-7.6609999999999998E-2</v>
      </c>
      <c r="Q205" s="11" t="s">
        <v>36</v>
      </c>
      <c r="R205" s="11">
        <v>12.7</v>
      </c>
      <c r="W205" s="11" t="s">
        <v>36</v>
      </c>
      <c r="Y205" s="11">
        <v>50000</v>
      </c>
      <c r="AE205" s="11">
        <v>637.29999999999995</v>
      </c>
      <c r="AF205" s="11">
        <v>111.3</v>
      </c>
      <c r="AG205" s="11" t="s">
        <v>577</v>
      </c>
      <c r="AH205" s="11" t="s">
        <v>41</v>
      </c>
      <c r="AI205" s="11" t="s">
        <v>41</v>
      </c>
      <c r="AJ205" s="11">
        <v>33</v>
      </c>
      <c r="AK205" s="11" t="s">
        <v>41</v>
      </c>
    </row>
    <row r="206" spans="1:37" ht="16" x14ac:dyDescent="0.2">
      <c r="A206" s="11" t="s">
        <v>647</v>
      </c>
      <c r="B206" s="13" t="s">
        <v>648</v>
      </c>
      <c r="C206" s="13" t="s">
        <v>649</v>
      </c>
      <c r="F206" s="11">
        <v>-5.3550000000000004</v>
      </c>
      <c r="G206" s="11">
        <v>25220</v>
      </c>
      <c r="H206" s="11">
        <v>226.8</v>
      </c>
      <c r="O206" s="11" t="s">
        <v>36</v>
      </c>
      <c r="P206" s="11">
        <v>-1.2549999999999999</v>
      </c>
      <c r="Q206" s="11" t="s">
        <v>36</v>
      </c>
      <c r="R206" s="11">
        <v>16.489999999999998</v>
      </c>
      <c r="W206" s="11">
        <v>3292</v>
      </c>
      <c r="Y206" s="11">
        <v>5094</v>
      </c>
      <c r="AG206" s="11" t="s">
        <v>577</v>
      </c>
      <c r="AH206" s="11" t="s">
        <v>41</v>
      </c>
      <c r="AI206" s="11" t="s">
        <v>41</v>
      </c>
      <c r="AJ206" s="11" t="s">
        <v>41</v>
      </c>
      <c r="AK206" s="11" t="s">
        <v>41</v>
      </c>
    </row>
    <row r="207" spans="1:37" ht="16" x14ac:dyDescent="0.2">
      <c r="A207" s="11" t="s">
        <v>650</v>
      </c>
      <c r="B207" s="13" t="s">
        <v>651</v>
      </c>
      <c r="C207" s="13" t="s">
        <v>652</v>
      </c>
      <c r="F207" s="11">
        <v>-5.23</v>
      </c>
      <c r="G207" s="11">
        <v>26230</v>
      </c>
      <c r="H207" s="11">
        <v>134.69999999999999</v>
      </c>
      <c r="O207" s="11" t="s">
        <v>36</v>
      </c>
      <c r="P207" s="11">
        <v>4.71</v>
      </c>
      <c r="W207" s="11">
        <v>4860</v>
      </c>
      <c r="Y207" s="11">
        <v>3694</v>
      </c>
      <c r="AG207" s="11" t="s">
        <v>577</v>
      </c>
      <c r="AH207" s="11" t="s">
        <v>41</v>
      </c>
      <c r="AI207" s="11" t="s">
        <v>41</v>
      </c>
      <c r="AJ207" s="11" t="s">
        <v>41</v>
      </c>
      <c r="AK207" s="11" t="s">
        <v>41</v>
      </c>
    </row>
    <row r="208" spans="1:37" ht="16" x14ac:dyDescent="0.2">
      <c r="A208" s="11" t="s">
        <v>653</v>
      </c>
      <c r="B208" s="13" t="s">
        <v>654</v>
      </c>
      <c r="C208" s="13" t="s">
        <v>655</v>
      </c>
      <c r="F208" s="11">
        <v>-2.7170000000000001</v>
      </c>
      <c r="G208" s="11">
        <v>36430</v>
      </c>
      <c r="H208" s="11">
        <v>28.62</v>
      </c>
      <c r="O208" s="11" t="s">
        <v>36</v>
      </c>
      <c r="P208" s="11">
        <v>4.9930000000000003</v>
      </c>
      <c r="W208" s="11">
        <v>3162</v>
      </c>
      <c r="Y208" s="11">
        <v>3846</v>
      </c>
      <c r="AG208" s="11">
        <v>3.16</v>
      </c>
      <c r="AH208" s="11" t="s">
        <v>41</v>
      </c>
      <c r="AI208" s="11" t="s">
        <v>41</v>
      </c>
      <c r="AJ208" s="11" t="s">
        <v>41</v>
      </c>
      <c r="AK208" s="11" t="s">
        <v>41</v>
      </c>
    </row>
    <row r="209" spans="1:37" ht="16" x14ac:dyDescent="0.2">
      <c r="A209" s="11" t="s">
        <v>656</v>
      </c>
      <c r="B209" s="13" t="s">
        <v>657</v>
      </c>
      <c r="C209" s="13" t="s">
        <v>658</v>
      </c>
      <c r="F209" s="11">
        <v>-2.6539999999999999</v>
      </c>
      <c r="G209" s="11">
        <v>33880</v>
      </c>
      <c r="H209" s="11">
        <v>72.94</v>
      </c>
      <c r="O209" s="11" t="s">
        <v>36</v>
      </c>
      <c r="P209" s="11">
        <v>15.43</v>
      </c>
      <c r="W209" s="11">
        <v>3396</v>
      </c>
      <c r="Y209" s="11">
        <v>4732</v>
      </c>
      <c r="AG209" s="11">
        <v>5.7729999999999997</v>
      </c>
      <c r="AH209" s="11" t="s">
        <v>41</v>
      </c>
      <c r="AI209" s="11" t="s">
        <v>41</v>
      </c>
      <c r="AJ209" s="11" t="s">
        <v>41</v>
      </c>
      <c r="AK209" s="11" t="s">
        <v>41</v>
      </c>
    </row>
    <row r="210" spans="1:37" ht="16" x14ac:dyDescent="0.2">
      <c r="A210" s="25" t="s">
        <v>659</v>
      </c>
      <c r="B210" s="13" t="s">
        <v>660</v>
      </c>
      <c r="C210" s="13" t="s">
        <v>661</v>
      </c>
      <c r="F210" s="11">
        <v>1.4179999999999999</v>
      </c>
      <c r="G210" s="11" t="s">
        <v>63</v>
      </c>
      <c r="H210" s="11">
        <v>8.2859999999999996</v>
      </c>
      <c r="O210" s="11" t="s">
        <v>36</v>
      </c>
      <c r="P210" s="11">
        <v>5.5110000000000001</v>
      </c>
      <c r="W210" s="11">
        <v>6275</v>
      </c>
      <c r="Y210" s="11">
        <v>26400</v>
      </c>
      <c r="AG210" s="11">
        <v>4.1630000000000003</v>
      </c>
      <c r="AH210" s="11" t="s">
        <v>41</v>
      </c>
      <c r="AI210" s="11" t="s">
        <v>41</v>
      </c>
      <c r="AJ210" s="11" t="s">
        <v>41</v>
      </c>
      <c r="AK210" s="11" t="s">
        <v>41</v>
      </c>
    </row>
    <row r="211" spans="1:37" ht="16" x14ac:dyDescent="0.2">
      <c r="A211" s="11" t="s">
        <v>662</v>
      </c>
      <c r="B211" s="13" t="s">
        <v>663</v>
      </c>
      <c r="C211" s="13" t="s">
        <v>664</v>
      </c>
      <c r="F211" s="11">
        <v>-2.411</v>
      </c>
      <c r="G211" s="11" t="s">
        <v>63</v>
      </c>
      <c r="H211" s="11">
        <v>7.8440000000000003</v>
      </c>
      <c r="O211" s="11" t="s">
        <v>36</v>
      </c>
      <c r="P211" s="11">
        <v>4.4290000000000003</v>
      </c>
      <c r="W211" s="11">
        <v>8454</v>
      </c>
      <c r="Y211" s="11">
        <v>3887</v>
      </c>
      <c r="AG211" s="11" t="s">
        <v>577</v>
      </c>
      <c r="AH211" s="11" t="s">
        <v>41</v>
      </c>
      <c r="AI211" s="11" t="s">
        <v>41</v>
      </c>
      <c r="AJ211" s="11" t="s">
        <v>41</v>
      </c>
      <c r="AK211" s="11" t="s">
        <v>41</v>
      </c>
    </row>
    <row r="212" spans="1:37" ht="16" x14ac:dyDescent="0.2">
      <c r="A212" s="11" t="s">
        <v>665</v>
      </c>
      <c r="B212" s="13" t="s">
        <v>666</v>
      </c>
      <c r="C212" s="13" t="s">
        <v>667</v>
      </c>
      <c r="F212" s="11">
        <v>-0.79100000000000004</v>
      </c>
      <c r="G212" s="11" t="s">
        <v>63</v>
      </c>
      <c r="H212" s="11">
        <v>-4.6719999999999997</v>
      </c>
      <c r="O212" s="11" t="s">
        <v>36</v>
      </c>
      <c r="P212" s="11">
        <v>9.923</v>
      </c>
      <c r="W212" s="11">
        <v>635.6</v>
      </c>
      <c r="Y212" s="11">
        <v>1547</v>
      </c>
      <c r="AG212" s="11" t="s">
        <v>577</v>
      </c>
      <c r="AH212" s="11" t="s">
        <v>41</v>
      </c>
      <c r="AI212" s="11" t="s">
        <v>41</v>
      </c>
      <c r="AJ212" s="11" t="s">
        <v>41</v>
      </c>
      <c r="AK212" s="11" t="s">
        <v>41</v>
      </c>
    </row>
    <row r="213" spans="1:37" ht="16" x14ac:dyDescent="0.2">
      <c r="A213" s="11" t="s">
        <v>668</v>
      </c>
      <c r="B213" s="13" t="s">
        <v>669</v>
      </c>
      <c r="C213" s="13" t="s">
        <v>670</v>
      </c>
      <c r="D213" s="11" t="s">
        <v>67</v>
      </c>
      <c r="E213" s="11">
        <v>193</v>
      </c>
      <c r="F213" s="11">
        <v>0.54400000000000004</v>
      </c>
      <c r="G213" s="11" t="s">
        <v>63</v>
      </c>
      <c r="H213" s="11">
        <v>-3.55</v>
      </c>
      <c r="O213" s="11" t="s">
        <v>36</v>
      </c>
      <c r="P213" s="11">
        <v>0.88400000000000001</v>
      </c>
      <c r="Q213" s="11" t="s">
        <v>36</v>
      </c>
      <c r="R213" s="11">
        <v>2.8959999999999999</v>
      </c>
      <c r="W213" s="11">
        <v>851.9</v>
      </c>
      <c r="Y213" s="11">
        <v>947</v>
      </c>
      <c r="AG213" s="11">
        <v>1.897</v>
      </c>
      <c r="AH213" s="11" t="s">
        <v>41</v>
      </c>
      <c r="AI213" s="11" t="s">
        <v>41</v>
      </c>
      <c r="AJ213" s="11" t="s">
        <v>67</v>
      </c>
      <c r="AK213" s="11" t="s">
        <v>41</v>
      </c>
    </row>
    <row r="214" spans="1:37" ht="16" x14ac:dyDescent="0.2">
      <c r="A214" s="11" t="s">
        <v>671</v>
      </c>
      <c r="B214" s="13" t="s">
        <v>672</v>
      </c>
      <c r="C214" s="13" t="s">
        <v>673</v>
      </c>
      <c r="D214" s="11" t="s">
        <v>67</v>
      </c>
      <c r="E214" s="11">
        <v>178</v>
      </c>
      <c r="F214" s="11">
        <v>1.6339999999999999</v>
      </c>
      <c r="G214" s="11" t="s">
        <v>63</v>
      </c>
      <c r="H214" s="11">
        <v>32.799999999999997</v>
      </c>
      <c r="O214" s="11" t="s">
        <v>36</v>
      </c>
      <c r="P214" s="11">
        <v>6.2720000000000002</v>
      </c>
      <c r="Q214" s="11" t="s">
        <v>36</v>
      </c>
      <c r="R214" s="11">
        <v>9.0399999999999991</v>
      </c>
      <c r="W214" s="11">
        <v>302.39999999999998</v>
      </c>
      <c r="Y214" s="11">
        <v>869.9</v>
      </c>
      <c r="AG214" s="11" t="s">
        <v>577</v>
      </c>
      <c r="AH214" s="11" t="s">
        <v>41</v>
      </c>
      <c r="AI214" s="11" t="s">
        <v>41</v>
      </c>
      <c r="AJ214" s="11" t="s">
        <v>67</v>
      </c>
      <c r="AK214" s="11" t="s">
        <v>41</v>
      </c>
    </row>
    <row r="215" spans="1:37" ht="16" x14ac:dyDescent="0.2">
      <c r="A215" s="11" t="s">
        <v>674</v>
      </c>
      <c r="B215" s="13" t="s">
        <v>675</v>
      </c>
      <c r="C215" s="13" t="s">
        <v>676</v>
      </c>
      <c r="F215" s="11">
        <v>-2.444</v>
      </c>
      <c r="G215" s="11" t="s">
        <v>36</v>
      </c>
      <c r="H215" s="11">
        <v>9.4689999999999994</v>
      </c>
      <c r="O215" s="11" t="s">
        <v>36</v>
      </c>
      <c r="P215" s="11">
        <v>1.056</v>
      </c>
      <c r="W215" s="11">
        <v>39650</v>
      </c>
      <c r="AG215" s="11">
        <v>45.94</v>
      </c>
      <c r="AH215" s="11" t="s">
        <v>41</v>
      </c>
      <c r="AI215" s="11" t="s">
        <v>41</v>
      </c>
      <c r="AJ215" s="11" t="s">
        <v>41</v>
      </c>
      <c r="AK215" s="11" t="s">
        <v>41</v>
      </c>
    </row>
    <row r="216" spans="1:37" ht="16" x14ac:dyDescent="0.2">
      <c r="A216" s="11" t="s">
        <v>677</v>
      </c>
      <c r="B216" s="13" t="s">
        <v>678</v>
      </c>
      <c r="C216" s="13" t="s">
        <v>679</v>
      </c>
      <c r="F216" s="11">
        <v>3.431</v>
      </c>
      <c r="G216" s="11" t="s">
        <v>36</v>
      </c>
      <c r="H216" s="11">
        <v>24.03</v>
      </c>
      <c r="O216" s="11" t="s">
        <v>36</v>
      </c>
      <c r="P216" s="11">
        <v>0.20530000000000001</v>
      </c>
      <c r="W216" s="11">
        <v>4899</v>
      </c>
      <c r="AG216" s="11">
        <v>87.94</v>
      </c>
      <c r="AH216" s="11" t="s">
        <v>41</v>
      </c>
      <c r="AI216" s="11" t="s">
        <v>41</v>
      </c>
      <c r="AJ216" s="11" t="s">
        <v>41</v>
      </c>
      <c r="AK216" s="11" t="s">
        <v>41</v>
      </c>
    </row>
    <row r="217" spans="1:37" ht="16" x14ac:dyDescent="0.2">
      <c r="A217" s="11" t="s">
        <v>680</v>
      </c>
      <c r="B217" s="13" t="s">
        <v>681</v>
      </c>
      <c r="C217" s="13" t="s">
        <v>682</v>
      </c>
      <c r="F217" s="11">
        <v>-1.7000000000000001E-2</v>
      </c>
      <c r="G217" s="11" t="s">
        <v>36</v>
      </c>
      <c r="H217" s="11">
        <v>1.538</v>
      </c>
      <c r="O217" s="11">
        <v>38750</v>
      </c>
      <c r="P217" s="11">
        <v>20.87</v>
      </c>
      <c r="W217" s="11">
        <v>6252</v>
      </c>
      <c r="AG217" s="11" t="s">
        <v>577</v>
      </c>
      <c r="AH217" s="11" t="s">
        <v>41</v>
      </c>
      <c r="AI217" s="11" t="s">
        <v>41</v>
      </c>
      <c r="AJ217" s="11" t="s">
        <v>41</v>
      </c>
      <c r="AK217" s="11" t="s">
        <v>41</v>
      </c>
    </row>
    <row r="218" spans="1:37" ht="16" x14ac:dyDescent="0.2">
      <c r="A218" s="11" t="s">
        <v>683</v>
      </c>
      <c r="B218" s="13" t="s">
        <v>684</v>
      </c>
      <c r="C218" s="13" t="s">
        <v>685</v>
      </c>
      <c r="F218" s="11">
        <v>6.8000000000000005E-2</v>
      </c>
      <c r="G218" s="11" t="s">
        <v>36</v>
      </c>
      <c r="H218" s="11">
        <v>-0.60599999999999998</v>
      </c>
      <c r="O218" s="11" t="s">
        <v>36</v>
      </c>
      <c r="P218" s="11">
        <v>11.41</v>
      </c>
      <c r="W218" s="11">
        <v>2161</v>
      </c>
      <c r="AG218" s="11">
        <v>286.8</v>
      </c>
      <c r="AH218" s="11" t="s">
        <v>41</v>
      </c>
      <c r="AI218" s="11" t="s">
        <v>41</v>
      </c>
      <c r="AJ218" s="11" t="s">
        <v>41</v>
      </c>
      <c r="AK218" s="11" t="s">
        <v>41</v>
      </c>
    </row>
    <row r="219" spans="1:37" ht="16" x14ac:dyDescent="0.2">
      <c r="A219" s="11" t="s">
        <v>686</v>
      </c>
      <c r="B219" s="13" t="s">
        <v>687</v>
      </c>
      <c r="C219" s="13" t="s">
        <v>688</v>
      </c>
      <c r="F219" s="11">
        <v>-2.2730000000000001</v>
      </c>
      <c r="G219" s="11" t="s">
        <v>36</v>
      </c>
      <c r="H219" s="11">
        <v>2.3849999999999998</v>
      </c>
      <c r="O219" s="11" t="s">
        <v>36</v>
      </c>
      <c r="P219" s="11">
        <v>8.7100000000000009</v>
      </c>
      <c r="W219" s="11">
        <v>5361</v>
      </c>
      <c r="AG219" s="11" t="s">
        <v>577</v>
      </c>
      <c r="AH219" s="11" t="s">
        <v>41</v>
      </c>
      <c r="AI219" s="11" t="s">
        <v>41</v>
      </c>
      <c r="AJ219" s="11" t="s">
        <v>41</v>
      </c>
      <c r="AK219" s="11" t="s">
        <v>41</v>
      </c>
    </row>
    <row r="220" spans="1:37" ht="16" x14ac:dyDescent="0.2">
      <c r="A220" s="11" t="s">
        <v>689</v>
      </c>
      <c r="B220" s="13" t="s">
        <v>690</v>
      </c>
      <c r="C220" s="13" t="s">
        <v>691</v>
      </c>
      <c r="F220" s="11">
        <v>-0.86899999999999999</v>
      </c>
      <c r="G220" s="11">
        <v>20180</v>
      </c>
      <c r="H220" s="11">
        <v>22.09</v>
      </c>
      <c r="O220" s="11">
        <v>46740</v>
      </c>
      <c r="P220" s="11">
        <v>72.790000000000006</v>
      </c>
      <c r="W220" s="11">
        <v>15190</v>
      </c>
      <c r="AG220" s="11">
        <v>42.19</v>
      </c>
      <c r="AH220" s="11" t="s">
        <v>41</v>
      </c>
      <c r="AI220" s="11" t="s">
        <v>41</v>
      </c>
      <c r="AJ220" s="11" t="s">
        <v>41</v>
      </c>
      <c r="AK220" s="11" t="s">
        <v>41</v>
      </c>
    </row>
    <row r="221" spans="1:37" ht="16" x14ac:dyDescent="0.2">
      <c r="A221" s="11" t="s">
        <v>692</v>
      </c>
      <c r="B221" s="13" t="s">
        <v>693</v>
      </c>
      <c r="C221" s="13" t="s">
        <v>694</v>
      </c>
      <c r="F221" s="11">
        <v>-2.0670000000000002</v>
      </c>
      <c r="G221" s="11" t="s">
        <v>36</v>
      </c>
      <c r="H221" s="11">
        <v>0.62370000000000003</v>
      </c>
      <c r="O221" s="11" t="s">
        <v>36</v>
      </c>
      <c r="P221" s="11">
        <v>5.2149999999999999</v>
      </c>
      <c r="W221" s="11">
        <v>8920</v>
      </c>
      <c r="AG221" s="11">
        <v>57.29</v>
      </c>
      <c r="AH221" s="11" t="s">
        <v>41</v>
      </c>
      <c r="AI221" s="11" t="s">
        <v>41</v>
      </c>
      <c r="AJ221" s="11" t="s">
        <v>41</v>
      </c>
      <c r="AK221" s="11" t="s">
        <v>41</v>
      </c>
    </row>
    <row r="222" spans="1:37" ht="16" x14ac:dyDescent="0.2">
      <c r="A222" s="11" t="s">
        <v>695</v>
      </c>
      <c r="B222" s="13" t="s">
        <v>696</v>
      </c>
      <c r="C222" s="13" t="s">
        <v>697</v>
      </c>
      <c r="F222" s="11">
        <v>-1.365</v>
      </c>
      <c r="G222" s="11" t="s">
        <v>36</v>
      </c>
      <c r="H222" s="11">
        <v>-3.58</v>
      </c>
      <c r="O222" s="11">
        <v>15640</v>
      </c>
      <c r="P222" s="11">
        <v>83.26</v>
      </c>
      <c r="W222" s="11">
        <v>5012</v>
      </c>
      <c r="AG222" s="11">
        <v>46660</v>
      </c>
      <c r="AH222" s="11" t="s">
        <v>41</v>
      </c>
      <c r="AI222" s="11" t="s">
        <v>41</v>
      </c>
      <c r="AJ222" s="11" t="s">
        <v>41</v>
      </c>
      <c r="AK222" s="11" t="s">
        <v>41</v>
      </c>
    </row>
    <row r="223" spans="1:37" ht="16" x14ac:dyDescent="0.2">
      <c r="A223" s="11" t="s">
        <v>698</v>
      </c>
      <c r="B223" s="13" t="s">
        <v>699</v>
      </c>
      <c r="C223" s="13" t="s">
        <v>700</v>
      </c>
      <c r="F223" s="11">
        <v>3.12</v>
      </c>
      <c r="G223" s="11" t="s">
        <v>36</v>
      </c>
      <c r="H223" s="11">
        <v>30.02</v>
      </c>
      <c r="O223" s="11">
        <v>36510</v>
      </c>
      <c r="P223" s="11">
        <v>48.85</v>
      </c>
      <c r="W223" s="11">
        <v>23830</v>
      </c>
      <c r="AG223" s="11">
        <v>4334</v>
      </c>
      <c r="AH223" s="11" t="s">
        <v>41</v>
      </c>
      <c r="AI223" s="11" t="s">
        <v>41</v>
      </c>
      <c r="AJ223" s="11" t="s">
        <v>41</v>
      </c>
      <c r="AK223" s="11" t="s">
        <v>41</v>
      </c>
    </row>
    <row r="224" spans="1:37" ht="16" x14ac:dyDescent="0.2">
      <c r="A224" s="11" t="s">
        <v>701</v>
      </c>
      <c r="B224" s="13" t="s">
        <v>702</v>
      </c>
      <c r="C224" s="13" t="s">
        <v>703</v>
      </c>
      <c r="F224" s="11">
        <v>0.89200000000000002</v>
      </c>
      <c r="G224" s="11" t="s">
        <v>36</v>
      </c>
      <c r="H224" s="11">
        <v>1.2050000000000001</v>
      </c>
      <c r="O224" s="11" t="s">
        <v>36</v>
      </c>
      <c r="P224" s="11">
        <v>16.489999999999998</v>
      </c>
      <c r="W224" s="11">
        <v>43310</v>
      </c>
      <c r="AG224" s="11">
        <v>499</v>
      </c>
      <c r="AH224" s="11" t="s">
        <v>41</v>
      </c>
      <c r="AI224" s="11" t="s">
        <v>41</v>
      </c>
      <c r="AJ224" s="11" t="s">
        <v>41</v>
      </c>
      <c r="AK224" s="11" t="s">
        <v>41</v>
      </c>
    </row>
    <row r="225" spans="1:37" ht="16" x14ac:dyDescent="0.2">
      <c r="A225" s="11" t="s">
        <v>704</v>
      </c>
      <c r="B225" s="13" t="s">
        <v>705</v>
      </c>
      <c r="C225" s="13" t="s">
        <v>706</v>
      </c>
      <c r="F225" s="11">
        <v>3.3239999999999998</v>
      </c>
      <c r="G225" s="11">
        <v>14060</v>
      </c>
      <c r="H225" s="11">
        <v>34.299999999999997</v>
      </c>
      <c r="O225" s="11" t="s">
        <v>36</v>
      </c>
      <c r="P225" s="11">
        <v>20.59</v>
      </c>
      <c r="W225" s="11">
        <v>15640</v>
      </c>
      <c r="AG225" s="11">
        <v>2399</v>
      </c>
      <c r="AH225" s="11" t="s">
        <v>41</v>
      </c>
      <c r="AI225" s="11" t="s">
        <v>41</v>
      </c>
      <c r="AJ225" s="11" t="s">
        <v>41</v>
      </c>
      <c r="AK225" s="11" t="s">
        <v>41</v>
      </c>
    </row>
    <row r="226" spans="1:37" ht="16" x14ac:dyDescent="0.2">
      <c r="A226" s="11" t="s">
        <v>707</v>
      </c>
      <c r="B226" s="13" t="s">
        <v>708</v>
      </c>
      <c r="C226" s="13" t="s">
        <v>709</v>
      </c>
      <c r="F226" s="11">
        <v>2.4169999999999998</v>
      </c>
      <c r="G226" s="11" t="s">
        <v>36</v>
      </c>
      <c r="H226" s="11">
        <v>20.68</v>
      </c>
      <c r="O226" s="11">
        <v>28260</v>
      </c>
      <c r="P226" s="11">
        <v>42.59</v>
      </c>
      <c r="W226" s="11">
        <v>12610</v>
      </c>
      <c r="AG226" s="11">
        <v>37.65</v>
      </c>
      <c r="AH226" s="11" t="s">
        <v>41</v>
      </c>
      <c r="AI226" s="11" t="s">
        <v>41</v>
      </c>
      <c r="AJ226" s="11" t="s">
        <v>41</v>
      </c>
      <c r="AK226" s="11" t="s">
        <v>41</v>
      </c>
    </row>
    <row r="227" spans="1:37" ht="16" x14ac:dyDescent="0.2">
      <c r="A227" s="11" t="s">
        <v>710</v>
      </c>
      <c r="B227" s="13" t="s">
        <v>711</v>
      </c>
      <c r="C227" s="13" t="s">
        <v>712</v>
      </c>
      <c r="F227" s="11">
        <v>1.794</v>
      </c>
      <c r="G227" s="11" t="s">
        <v>36</v>
      </c>
      <c r="H227" s="11">
        <v>-3.5419999999999998</v>
      </c>
      <c r="O227" s="11" t="s">
        <v>36</v>
      </c>
      <c r="P227" s="11">
        <v>-0.7157</v>
      </c>
      <c r="W227" s="11">
        <v>22260</v>
      </c>
      <c r="AG227" s="11">
        <v>95.83</v>
      </c>
      <c r="AH227" s="11" t="s">
        <v>41</v>
      </c>
      <c r="AI227" s="11" t="s">
        <v>41</v>
      </c>
      <c r="AJ227" s="11" t="s">
        <v>41</v>
      </c>
      <c r="AK227" s="11" t="s">
        <v>41</v>
      </c>
    </row>
    <row r="228" spans="1:37" ht="16" x14ac:dyDescent="0.2">
      <c r="A228" s="11" t="s">
        <v>713</v>
      </c>
      <c r="B228" s="13" t="s">
        <v>714</v>
      </c>
      <c r="C228" s="13" t="s">
        <v>715</v>
      </c>
      <c r="F228" s="11">
        <v>2.4159999999999999</v>
      </c>
      <c r="G228" s="11" t="s">
        <v>36</v>
      </c>
      <c r="H228" s="11">
        <v>9.0530000000000008</v>
      </c>
      <c r="O228" s="11" t="s">
        <v>36</v>
      </c>
      <c r="P228" s="11">
        <v>9.8940000000000001</v>
      </c>
      <c r="W228" s="11">
        <v>4773</v>
      </c>
      <c r="AG228" s="11">
        <v>14.31</v>
      </c>
      <c r="AH228" s="11" t="s">
        <v>41</v>
      </c>
      <c r="AI228" s="11" t="s">
        <v>41</v>
      </c>
      <c r="AJ228" s="11" t="s">
        <v>41</v>
      </c>
      <c r="AK228" s="11" t="s">
        <v>41</v>
      </c>
    </row>
    <row r="229" spans="1:37" ht="16" x14ac:dyDescent="0.2">
      <c r="A229" s="11" t="s">
        <v>716</v>
      </c>
      <c r="B229" s="13" t="s">
        <v>717</v>
      </c>
      <c r="C229" s="13" t="s">
        <v>718</v>
      </c>
      <c r="F229" s="11">
        <v>-0.66300000000000003</v>
      </c>
      <c r="G229" s="11">
        <v>36540</v>
      </c>
      <c r="H229" s="11">
        <v>34.57</v>
      </c>
      <c r="O229" s="11">
        <v>17190</v>
      </c>
      <c r="P229" s="11">
        <v>49.97</v>
      </c>
      <c r="W229" s="11">
        <v>19330</v>
      </c>
      <c r="AG229" s="11">
        <v>14.54</v>
      </c>
      <c r="AH229" s="11" t="s">
        <v>41</v>
      </c>
      <c r="AI229" s="11" t="s">
        <v>41</v>
      </c>
      <c r="AJ229" s="11" t="s">
        <v>41</v>
      </c>
      <c r="AK229" s="11" t="s">
        <v>41</v>
      </c>
    </row>
    <row r="230" spans="1:37" ht="16" x14ac:dyDescent="0.2">
      <c r="A230" s="11" t="s">
        <v>719</v>
      </c>
      <c r="B230" s="13" t="s">
        <v>720</v>
      </c>
      <c r="C230" s="13" t="s">
        <v>721</v>
      </c>
      <c r="F230" s="11">
        <v>-1.2130000000000001</v>
      </c>
      <c r="G230" s="11" t="s">
        <v>36</v>
      </c>
      <c r="H230" s="11">
        <v>16.18</v>
      </c>
      <c r="O230" s="11" t="s">
        <v>36</v>
      </c>
      <c r="P230" s="11">
        <v>0.75339999999999996</v>
      </c>
      <c r="W230" s="11">
        <v>34230</v>
      </c>
      <c r="AG230" s="11">
        <v>132.6</v>
      </c>
      <c r="AH230" s="11" t="s">
        <v>41</v>
      </c>
      <c r="AI230" s="11" t="s">
        <v>41</v>
      </c>
      <c r="AJ230" s="11" t="s">
        <v>41</v>
      </c>
      <c r="AK230" s="11" t="s">
        <v>41</v>
      </c>
    </row>
    <row r="231" spans="1:37" ht="16" x14ac:dyDescent="0.2">
      <c r="A231" s="25" t="s">
        <v>722</v>
      </c>
      <c r="B231" s="13" t="s">
        <v>723</v>
      </c>
      <c r="C231" s="13" t="s">
        <v>724</v>
      </c>
      <c r="F231" s="11">
        <v>-1.129</v>
      </c>
      <c r="G231" s="11" t="s">
        <v>36</v>
      </c>
      <c r="H231" s="11">
        <v>12.32</v>
      </c>
      <c r="O231" s="11" t="s">
        <v>36</v>
      </c>
      <c r="P231" s="11">
        <v>17.78</v>
      </c>
      <c r="W231" s="11">
        <v>6832</v>
      </c>
      <c r="AG231" s="11">
        <v>31.87</v>
      </c>
      <c r="AH231" s="11" t="s">
        <v>41</v>
      </c>
      <c r="AI231" s="11" t="s">
        <v>41</v>
      </c>
      <c r="AJ231" s="11" t="s">
        <v>41</v>
      </c>
      <c r="AK231" s="11" t="s">
        <v>41</v>
      </c>
    </row>
    <row r="232" spans="1:37" ht="16" x14ac:dyDescent="0.2">
      <c r="A232" s="11" t="s">
        <v>725</v>
      </c>
      <c r="B232" s="13" t="s">
        <v>726</v>
      </c>
      <c r="C232" s="13" t="s">
        <v>727</v>
      </c>
      <c r="F232" s="11">
        <v>-1.0069999999999999</v>
      </c>
      <c r="G232" s="11" t="s">
        <v>36</v>
      </c>
      <c r="H232" s="11">
        <v>-0.62050000000000005</v>
      </c>
      <c r="O232" s="11" t="s">
        <v>36</v>
      </c>
      <c r="P232" s="11">
        <v>-0.21310000000000001</v>
      </c>
      <c r="W232" s="11">
        <v>12410</v>
      </c>
      <c r="AG232" s="11">
        <v>50.36</v>
      </c>
      <c r="AH232" s="11" t="s">
        <v>41</v>
      </c>
      <c r="AI232" s="11" t="s">
        <v>41</v>
      </c>
      <c r="AJ232" s="11" t="s">
        <v>41</v>
      </c>
      <c r="AK232" s="11" t="s">
        <v>41</v>
      </c>
    </row>
    <row r="233" spans="1:37" ht="16" x14ac:dyDescent="0.2">
      <c r="A233" s="11" t="s">
        <v>728</v>
      </c>
      <c r="B233" s="13" t="s">
        <v>729</v>
      </c>
      <c r="C233" s="13" t="s">
        <v>730</v>
      </c>
      <c r="F233" s="11">
        <v>-1.0089999999999999</v>
      </c>
      <c r="G233" s="11" t="s">
        <v>36</v>
      </c>
      <c r="H233" s="11">
        <v>18.71</v>
      </c>
      <c r="O233" s="11" t="s">
        <v>36</v>
      </c>
      <c r="P233" s="11">
        <v>-1.482</v>
      </c>
      <c r="W233" s="11">
        <v>18260</v>
      </c>
      <c r="AG233" s="11">
        <v>85.73</v>
      </c>
      <c r="AH233" s="11" t="s">
        <v>41</v>
      </c>
      <c r="AI233" s="11" t="s">
        <v>41</v>
      </c>
      <c r="AJ233" s="11" t="s">
        <v>41</v>
      </c>
      <c r="AK233" s="11" t="s">
        <v>41</v>
      </c>
    </row>
    <row r="234" spans="1:37" ht="16" x14ac:dyDescent="0.2">
      <c r="A234" s="11" t="s">
        <v>731</v>
      </c>
      <c r="B234" s="13" t="s">
        <v>732</v>
      </c>
      <c r="C234" s="13" t="s">
        <v>733</v>
      </c>
      <c r="F234" s="11">
        <v>-3.012</v>
      </c>
      <c r="G234" s="11" t="s">
        <v>36</v>
      </c>
      <c r="H234" s="11">
        <v>17.96</v>
      </c>
      <c r="O234" s="11" t="s">
        <v>36</v>
      </c>
      <c r="P234" s="11">
        <v>5.9569999999999999</v>
      </c>
      <c r="W234" s="11">
        <v>2963</v>
      </c>
      <c r="AG234" s="11">
        <v>1.95</v>
      </c>
      <c r="AH234" s="11" t="s">
        <v>41</v>
      </c>
      <c r="AI234" s="11" t="s">
        <v>41</v>
      </c>
      <c r="AJ234" s="11" t="s">
        <v>41</v>
      </c>
      <c r="AK234" s="11" t="s">
        <v>41</v>
      </c>
    </row>
    <row r="235" spans="1:37" ht="16" x14ac:dyDescent="0.2">
      <c r="A235" s="11" t="s">
        <v>734</v>
      </c>
      <c r="B235" s="13" t="s">
        <v>735</v>
      </c>
      <c r="C235" s="13" t="s">
        <v>736</v>
      </c>
      <c r="F235" s="11">
        <v>-2.1040000000000001</v>
      </c>
      <c r="G235" s="11" t="s">
        <v>36</v>
      </c>
      <c r="H235" s="11">
        <v>28.27</v>
      </c>
      <c r="O235" s="11" t="s">
        <v>36</v>
      </c>
      <c r="P235" s="11">
        <v>9.1969999999999992</v>
      </c>
      <c r="W235" s="11">
        <v>16240</v>
      </c>
      <c r="AG235" s="11">
        <v>93.03</v>
      </c>
      <c r="AH235" s="11" t="s">
        <v>41</v>
      </c>
      <c r="AI235" s="11" t="s">
        <v>41</v>
      </c>
      <c r="AJ235" s="11" t="s">
        <v>41</v>
      </c>
      <c r="AK235" s="11" t="s">
        <v>41</v>
      </c>
    </row>
    <row r="236" spans="1:37" ht="16" x14ac:dyDescent="0.2">
      <c r="A236" s="25" t="s">
        <v>737</v>
      </c>
      <c r="B236" s="13" t="s">
        <v>738</v>
      </c>
      <c r="C236" s="13" t="s">
        <v>739</v>
      </c>
      <c r="F236" s="11">
        <v>-2.891</v>
      </c>
      <c r="G236" s="11">
        <v>49230</v>
      </c>
      <c r="H236" s="11">
        <v>44.44</v>
      </c>
      <c r="O236" s="11" t="s">
        <v>36</v>
      </c>
      <c r="P236" s="11">
        <v>-1.6060000000000001</v>
      </c>
      <c r="W236" s="11">
        <v>5080</v>
      </c>
      <c r="AH236" s="11" t="s">
        <v>41</v>
      </c>
      <c r="AI236" s="11" t="s">
        <v>41</v>
      </c>
      <c r="AJ236" s="11" t="s">
        <v>41</v>
      </c>
      <c r="AK236" s="11" t="s">
        <v>41</v>
      </c>
    </row>
    <row r="237" spans="1:37" ht="16" x14ac:dyDescent="0.2">
      <c r="A237" s="11" t="s">
        <v>740</v>
      </c>
      <c r="B237" s="13" t="s">
        <v>741</v>
      </c>
      <c r="C237" s="13" t="s">
        <v>742</v>
      </c>
      <c r="F237" s="11">
        <v>-0.30499999999999999</v>
      </c>
      <c r="G237" s="11">
        <v>19430</v>
      </c>
      <c r="H237" s="11">
        <v>26.11</v>
      </c>
      <c r="O237" s="11" t="s">
        <v>36</v>
      </c>
      <c r="P237" s="11">
        <v>-0.57979999999999998</v>
      </c>
      <c r="W237" s="11">
        <v>6651</v>
      </c>
      <c r="AH237" s="11" t="s">
        <v>41</v>
      </c>
      <c r="AI237" s="11" t="s">
        <v>41</v>
      </c>
      <c r="AJ237" s="11" t="s">
        <v>41</v>
      </c>
      <c r="AK237" s="11" t="s">
        <v>41</v>
      </c>
    </row>
    <row r="238" spans="1:37" ht="16" x14ac:dyDescent="0.2">
      <c r="A238" s="11" t="s">
        <v>743</v>
      </c>
      <c r="B238" s="13" t="s">
        <v>744</v>
      </c>
      <c r="C238" s="13" t="s">
        <v>745</v>
      </c>
      <c r="F238" s="11">
        <v>1.365</v>
      </c>
      <c r="G238" s="11">
        <v>46890</v>
      </c>
      <c r="H238" s="11">
        <v>18.54</v>
      </c>
      <c r="O238" s="11" t="s">
        <v>37</v>
      </c>
      <c r="P238" s="11">
        <v>20.079999999999998</v>
      </c>
      <c r="W238" s="11">
        <v>36200</v>
      </c>
      <c r="AH238" s="11" t="s">
        <v>41</v>
      </c>
      <c r="AI238" s="11" t="s">
        <v>41</v>
      </c>
      <c r="AJ238" s="11" t="s">
        <v>41</v>
      </c>
      <c r="AK238" s="11" t="s">
        <v>41</v>
      </c>
    </row>
    <row r="239" spans="1:37" ht="16" x14ac:dyDescent="0.2">
      <c r="A239" s="11" t="s">
        <v>746</v>
      </c>
      <c r="B239" s="13" t="s">
        <v>747</v>
      </c>
      <c r="C239" s="13" t="s">
        <v>748</v>
      </c>
      <c r="F239" s="11">
        <v>3.0579999999999998</v>
      </c>
      <c r="G239" s="11" t="s">
        <v>36</v>
      </c>
      <c r="H239" s="11">
        <v>21.33</v>
      </c>
      <c r="O239" s="11" t="s">
        <v>36</v>
      </c>
      <c r="P239" s="11">
        <v>6.0490000000000004</v>
      </c>
      <c r="W239" s="11">
        <v>11540</v>
      </c>
      <c r="AH239" s="11" t="s">
        <v>41</v>
      </c>
      <c r="AI239" s="11" t="s">
        <v>41</v>
      </c>
      <c r="AJ239" s="11" t="s">
        <v>41</v>
      </c>
      <c r="AK239" s="11" t="s">
        <v>41</v>
      </c>
    </row>
    <row r="240" spans="1:37" ht="16" x14ac:dyDescent="0.2">
      <c r="A240" s="11" t="s">
        <v>749</v>
      </c>
      <c r="B240" s="13" t="s">
        <v>750</v>
      </c>
      <c r="C240" s="13" t="s">
        <v>751</v>
      </c>
      <c r="F240" s="11">
        <v>1.2130000000000001</v>
      </c>
      <c r="G240" s="11" t="s">
        <v>36</v>
      </c>
      <c r="H240" s="11">
        <v>0.78139999999999998</v>
      </c>
      <c r="O240" s="11" t="s">
        <v>36</v>
      </c>
      <c r="P240" s="11">
        <v>4.2549999999999999</v>
      </c>
      <c r="W240" s="11">
        <v>7832</v>
      </c>
      <c r="AH240" s="11" t="s">
        <v>41</v>
      </c>
      <c r="AI240" s="11" t="s">
        <v>41</v>
      </c>
      <c r="AJ240" s="11" t="s">
        <v>41</v>
      </c>
      <c r="AK240" s="11" t="s">
        <v>41</v>
      </c>
    </row>
    <row r="241" spans="1:37" ht="16" x14ac:dyDescent="0.2">
      <c r="A241" s="11" t="s">
        <v>752</v>
      </c>
      <c r="B241" s="13" t="s">
        <v>753</v>
      </c>
      <c r="C241" s="13" t="s">
        <v>754</v>
      </c>
      <c r="F241" s="11">
        <v>-2.8759999999999999</v>
      </c>
      <c r="G241" s="11">
        <v>12140</v>
      </c>
      <c r="H241" s="11">
        <v>22.82</v>
      </c>
      <c r="O241" s="11">
        <v>26000</v>
      </c>
      <c r="P241" s="11">
        <v>34.729999999999997</v>
      </c>
      <c r="W241" s="11">
        <v>8782</v>
      </c>
      <c r="AH241" s="11" t="s">
        <v>41</v>
      </c>
      <c r="AI241" s="11" t="s">
        <v>41</v>
      </c>
      <c r="AJ241" s="11" t="s">
        <v>41</v>
      </c>
      <c r="AK241" s="11" t="s">
        <v>41</v>
      </c>
    </row>
    <row r="242" spans="1:37" ht="16" x14ac:dyDescent="0.2">
      <c r="A242" s="25" t="s">
        <v>755</v>
      </c>
      <c r="B242" s="13" t="s">
        <v>756</v>
      </c>
      <c r="C242" s="13" t="s">
        <v>757</v>
      </c>
      <c r="F242" s="11">
        <v>-3.1179999999999999</v>
      </c>
      <c r="G242" s="11" t="s">
        <v>36</v>
      </c>
      <c r="H242" s="11">
        <v>0.18390000000000001</v>
      </c>
      <c r="O242" s="11" t="s">
        <v>36</v>
      </c>
      <c r="P242" s="11">
        <v>0.87970000000000004</v>
      </c>
      <c r="W242" s="11">
        <v>13120</v>
      </c>
      <c r="AH242" s="11" t="s">
        <v>41</v>
      </c>
      <c r="AI242" s="11" t="s">
        <v>41</v>
      </c>
      <c r="AJ242" s="11" t="s">
        <v>41</v>
      </c>
      <c r="AK242" s="11" t="s">
        <v>41</v>
      </c>
    </row>
    <row r="243" spans="1:37" ht="16" x14ac:dyDescent="0.2">
      <c r="A243" s="25" t="s">
        <v>758</v>
      </c>
      <c r="B243" s="13" t="s">
        <v>759</v>
      </c>
      <c r="C243" s="13" t="s">
        <v>760</v>
      </c>
      <c r="F243" s="11">
        <v>-0.62</v>
      </c>
      <c r="G243" s="11" t="s">
        <v>36</v>
      </c>
      <c r="H243" s="11">
        <v>11.25</v>
      </c>
      <c r="O243" s="11">
        <v>34130</v>
      </c>
      <c r="P243" s="11">
        <v>37.299999999999997</v>
      </c>
      <c r="W243" s="11">
        <v>5345</v>
      </c>
      <c r="AH243" s="11" t="s">
        <v>41</v>
      </c>
      <c r="AI243" s="11" t="s">
        <v>41</v>
      </c>
      <c r="AJ243" s="11" t="s">
        <v>41</v>
      </c>
      <c r="AK243" s="11" t="s">
        <v>41</v>
      </c>
    </row>
    <row r="244" spans="1:37" ht="16" x14ac:dyDescent="0.2">
      <c r="A244" s="25" t="s">
        <v>761</v>
      </c>
      <c r="B244" s="13" t="s">
        <v>762</v>
      </c>
      <c r="C244" s="13" t="s">
        <v>763</v>
      </c>
      <c r="F244" s="11">
        <v>-0.86199999999999999</v>
      </c>
      <c r="G244" s="11">
        <v>36830</v>
      </c>
      <c r="H244" s="11">
        <v>61.75</v>
      </c>
      <c r="O244" s="11" t="s">
        <v>36</v>
      </c>
      <c r="P244" s="11">
        <v>6.7619999999999996</v>
      </c>
      <c r="W244" s="11">
        <v>16700</v>
      </c>
      <c r="AH244" s="11" t="s">
        <v>41</v>
      </c>
      <c r="AI244" s="11" t="s">
        <v>41</v>
      </c>
      <c r="AJ244" s="11" t="s">
        <v>41</v>
      </c>
      <c r="AK244" s="11" t="s">
        <v>41</v>
      </c>
    </row>
    <row r="245" spans="1:37" ht="16" x14ac:dyDescent="0.2">
      <c r="A245" s="25" t="s">
        <v>764</v>
      </c>
      <c r="B245" s="13" t="s">
        <v>765</v>
      </c>
      <c r="C245" s="13" t="s">
        <v>766</v>
      </c>
      <c r="F245" s="11">
        <v>-0.82399999999999995</v>
      </c>
      <c r="G245" s="11">
        <v>28310</v>
      </c>
      <c r="H245" s="11">
        <v>47.5</v>
      </c>
      <c r="O245" s="11" t="s">
        <v>36</v>
      </c>
      <c r="P245" s="11">
        <v>16.649999999999999</v>
      </c>
      <c r="W245" s="11">
        <v>12480</v>
      </c>
      <c r="AH245" s="11" t="s">
        <v>41</v>
      </c>
      <c r="AI245" s="11" t="s">
        <v>41</v>
      </c>
      <c r="AJ245" s="11" t="s">
        <v>41</v>
      </c>
      <c r="AK245" s="11" t="s">
        <v>41</v>
      </c>
    </row>
    <row r="246" spans="1:37" ht="16" x14ac:dyDescent="0.2">
      <c r="A246" s="25" t="s">
        <v>767</v>
      </c>
      <c r="B246" s="13" t="s">
        <v>768</v>
      </c>
      <c r="C246" s="13" t="s">
        <v>769</v>
      </c>
      <c r="F246" s="11">
        <v>1.161</v>
      </c>
      <c r="G246" s="11" t="s">
        <v>36</v>
      </c>
      <c r="H246" s="11">
        <v>7.1829999999999998</v>
      </c>
      <c r="O246" s="11" t="s">
        <v>36</v>
      </c>
      <c r="P246" s="11">
        <v>2.3740000000000001</v>
      </c>
      <c r="W246" s="11">
        <v>18670</v>
      </c>
      <c r="AH246" s="11" t="s">
        <v>41</v>
      </c>
      <c r="AI246" s="11" t="s">
        <v>41</v>
      </c>
      <c r="AJ246" s="11" t="s">
        <v>41</v>
      </c>
      <c r="AK246" s="11" t="s">
        <v>41</v>
      </c>
    </row>
    <row r="247" spans="1:37" ht="16" x14ac:dyDescent="0.2">
      <c r="A247" s="25" t="s">
        <v>770</v>
      </c>
      <c r="B247" s="13" t="s">
        <v>771</v>
      </c>
      <c r="C247" s="13" t="s">
        <v>772</v>
      </c>
      <c r="F247" s="11">
        <v>-3.4409999999999998</v>
      </c>
      <c r="G247" s="11" t="s">
        <v>36</v>
      </c>
      <c r="H247" s="11">
        <v>-0.78080000000000005</v>
      </c>
      <c r="O247" s="11" t="s">
        <v>36</v>
      </c>
      <c r="P247" s="11">
        <v>12.95</v>
      </c>
      <c r="W247" s="11" t="s">
        <v>36</v>
      </c>
      <c r="AH247" s="11" t="s">
        <v>41</v>
      </c>
      <c r="AI247" s="11" t="s">
        <v>41</v>
      </c>
      <c r="AJ247" s="11" t="s">
        <v>41</v>
      </c>
      <c r="AK247" s="11" t="s">
        <v>41</v>
      </c>
    </row>
    <row r="248" spans="1:37" ht="16" x14ac:dyDescent="0.2">
      <c r="A248" s="25" t="s">
        <v>773</v>
      </c>
      <c r="B248" s="13" t="s">
        <v>774</v>
      </c>
      <c r="C248" s="13" t="s">
        <v>775</v>
      </c>
      <c r="F248" s="11">
        <v>-1.339</v>
      </c>
      <c r="G248" s="11">
        <v>17640</v>
      </c>
      <c r="H248" s="11">
        <v>50.69</v>
      </c>
      <c r="O248" s="11">
        <v>31800</v>
      </c>
      <c r="P248" s="11">
        <v>51.96</v>
      </c>
      <c r="W248" s="11">
        <v>8415</v>
      </c>
      <c r="AH248" s="11" t="s">
        <v>41</v>
      </c>
      <c r="AI248" s="11" t="s">
        <v>41</v>
      </c>
      <c r="AJ248" s="11" t="s">
        <v>41</v>
      </c>
      <c r="AK248" s="11" t="s">
        <v>41</v>
      </c>
    </row>
    <row r="249" spans="1:37" ht="16" x14ac:dyDescent="0.2">
      <c r="A249" s="11" t="s">
        <v>776</v>
      </c>
      <c r="B249" s="13" t="s">
        <v>777</v>
      </c>
      <c r="C249" s="13" t="s">
        <v>778</v>
      </c>
      <c r="F249" s="11">
        <v>-0.27100000000000002</v>
      </c>
      <c r="G249" s="11" t="s">
        <v>36</v>
      </c>
      <c r="H249" s="11">
        <v>75.709999999999994</v>
      </c>
      <c r="O249" s="11">
        <v>28500</v>
      </c>
      <c r="P249" s="11">
        <v>42.18</v>
      </c>
      <c r="W249" s="11">
        <v>17890</v>
      </c>
      <c r="AH249" s="11" t="s">
        <v>41</v>
      </c>
      <c r="AI249" s="11" t="s">
        <v>41</v>
      </c>
      <c r="AJ249" s="11" t="s">
        <v>41</v>
      </c>
      <c r="AK249" s="11" t="s">
        <v>41</v>
      </c>
    </row>
    <row r="250" spans="1:37" ht="16" x14ac:dyDescent="0.2">
      <c r="A250" s="25" t="s">
        <v>779</v>
      </c>
      <c r="B250" s="13" t="s">
        <v>780</v>
      </c>
      <c r="C250" s="13" t="s">
        <v>781</v>
      </c>
      <c r="F250" s="11">
        <v>-4.17</v>
      </c>
      <c r="G250" s="11">
        <v>16620</v>
      </c>
      <c r="H250" s="11">
        <v>68.36</v>
      </c>
      <c r="O250" s="11" t="s">
        <v>36</v>
      </c>
      <c r="P250" s="11">
        <v>32.46</v>
      </c>
      <c r="W250" s="11">
        <v>9736</v>
      </c>
      <c r="AH250" s="11" t="s">
        <v>41</v>
      </c>
      <c r="AI250" s="11" t="s">
        <v>41</v>
      </c>
      <c r="AJ250" s="11" t="s">
        <v>41</v>
      </c>
      <c r="AK250" s="11" t="s">
        <v>41</v>
      </c>
    </row>
    <row r="251" spans="1:37" ht="16" x14ac:dyDescent="0.2">
      <c r="A251" s="11" t="s">
        <v>782</v>
      </c>
      <c r="B251" s="13" t="s">
        <v>783</v>
      </c>
      <c r="C251" s="13" t="s">
        <v>784</v>
      </c>
      <c r="F251" s="11">
        <v>-4.4119999999999999</v>
      </c>
      <c r="G251" s="11" t="s">
        <v>36</v>
      </c>
      <c r="H251" s="11">
        <v>23.79</v>
      </c>
      <c r="O251" s="11" t="s">
        <v>36</v>
      </c>
      <c r="P251" s="11">
        <v>36.729999999999997</v>
      </c>
      <c r="W251" s="11">
        <v>34230</v>
      </c>
      <c r="AH251" s="11" t="s">
        <v>41</v>
      </c>
      <c r="AI251" s="11" t="s">
        <v>41</v>
      </c>
      <c r="AJ251" s="11" t="s">
        <v>41</v>
      </c>
      <c r="AK251" s="11" t="s">
        <v>41</v>
      </c>
    </row>
    <row r="252" spans="1:37" ht="16" x14ac:dyDescent="0.2">
      <c r="A252" s="11" t="s">
        <v>785</v>
      </c>
      <c r="B252" s="13" t="s">
        <v>786</v>
      </c>
      <c r="C252" s="13" t="s">
        <v>787</v>
      </c>
      <c r="F252" s="11">
        <v>-3.4</v>
      </c>
      <c r="G252" s="11" t="s">
        <v>36</v>
      </c>
      <c r="H252" s="11">
        <v>11.6</v>
      </c>
      <c r="O252" s="11" t="s">
        <v>36</v>
      </c>
      <c r="P252" s="11">
        <v>-1.0009999999999999</v>
      </c>
      <c r="W252" s="11">
        <v>8646</v>
      </c>
      <c r="AH252" s="11" t="s">
        <v>41</v>
      </c>
      <c r="AI252" s="11" t="s">
        <v>41</v>
      </c>
      <c r="AJ252" s="11" t="s">
        <v>41</v>
      </c>
      <c r="AK252" s="11" t="s">
        <v>41</v>
      </c>
    </row>
    <row r="253" spans="1:37" ht="16" x14ac:dyDescent="0.2">
      <c r="A253" s="25" t="s">
        <v>788</v>
      </c>
      <c r="B253" s="13" t="s">
        <v>789</v>
      </c>
      <c r="C253" s="13" t="s">
        <v>790</v>
      </c>
      <c r="F253" s="11">
        <v>0.22700000000000001</v>
      </c>
      <c r="O253" s="11" t="s">
        <v>36</v>
      </c>
      <c r="P253" s="11">
        <v>23.2</v>
      </c>
      <c r="W253" s="11">
        <v>980.3</v>
      </c>
      <c r="AH253" s="11" t="s">
        <v>41</v>
      </c>
      <c r="AI253" s="11" t="s">
        <v>41</v>
      </c>
      <c r="AJ253" s="11" t="s">
        <v>41</v>
      </c>
      <c r="AK253" s="11" t="s">
        <v>41</v>
      </c>
    </row>
    <row r="254" spans="1:37" ht="16" x14ac:dyDescent="0.2">
      <c r="A254" s="25" t="s">
        <v>791</v>
      </c>
      <c r="B254" s="13" t="s">
        <v>792</v>
      </c>
      <c r="C254" s="13" t="s">
        <v>793</v>
      </c>
      <c r="F254" s="11">
        <v>-3.3000000000000002E-2</v>
      </c>
      <c r="O254" s="11" t="s">
        <v>36</v>
      </c>
      <c r="P254" s="11">
        <v>32.25</v>
      </c>
      <c r="W254" s="11">
        <v>6622</v>
      </c>
      <c r="AH254" s="11" t="s">
        <v>41</v>
      </c>
      <c r="AI254" s="11" t="s">
        <v>41</v>
      </c>
      <c r="AJ254" s="11" t="s">
        <v>41</v>
      </c>
      <c r="AK254" s="11" t="s">
        <v>41</v>
      </c>
    </row>
    <row r="255" spans="1:37" ht="16" x14ac:dyDescent="0.2">
      <c r="A255" s="11" t="s">
        <v>794</v>
      </c>
      <c r="B255" s="13" t="s">
        <v>795</v>
      </c>
      <c r="C255" s="13" t="s">
        <v>796</v>
      </c>
      <c r="F255" s="11">
        <v>2.1120000000000001</v>
      </c>
      <c r="O255" s="11" t="s">
        <v>36</v>
      </c>
      <c r="P255" s="11">
        <v>-3.3879999999999999</v>
      </c>
      <c r="W255" s="11">
        <v>32430</v>
      </c>
      <c r="AH255" s="11" t="s">
        <v>41</v>
      </c>
      <c r="AI255" s="11" t="s">
        <v>41</v>
      </c>
      <c r="AJ255" s="11" t="s">
        <v>41</v>
      </c>
      <c r="AK255" s="11" t="s">
        <v>41</v>
      </c>
    </row>
    <row r="256" spans="1:37" ht="16" x14ac:dyDescent="0.2">
      <c r="A256" s="25" t="s">
        <v>797</v>
      </c>
      <c r="B256" s="13" t="s">
        <v>798</v>
      </c>
      <c r="C256" s="13" t="s">
        <v>799</v>
      </c>
      <c r="F256" s="11">
        <v>2.1949999999999998</v>
      </c>
      <c r="O256" s="11" t="s">
        <v>36</v>
      </c>
      <c r="P256" s="11">
        <v>-1.2390000000000001</v>
      </c>
      <c r="W256" s="11">
        <v>25740</v>
      </c>
      <c r="AH256" s="11" t="s">
        <v>41</v>
      </c>
      <c r="AI256" s="11" t="s">
        <v>41</v>
      </c>
      <c r="AJ256" s="11" t="s">
        <v>41</v>
      </c>
      <c r="AK256" s="11" t="s">
        <v>41</v>
      </c>
    </row>
    <row r="257" spans="1:37" ht="16" x14ac:dyDescent="0.2">
      <c r="A257" s="11" t="s">
        <v>800</v>
      </c>
      <c r="B257" s="13" t="s">
        <v>801</v>
      </c>
      <c r="C257" s="13" t="s">
        <v>802</v>
      </c>
      <c r="F257" s="11">
        <v>1.3859999999999999</v>
      </c>
      <c r="O257" s="11" t="s">
        <v>36</v>
      </c>
      <c r="P257" s="11">
        <v>1.548</v>
      </c>
      <c r="W257" s="11">
        <v>13570</v>
      </c>
      <c r="AH257" s="11" t="s">
        <v>41</v>
      </c>
      <c r="AI257" s="11" t="s">
        <v>41</v>
      </c>
      <c r="AJ257" s="11" t="s">
        <v>41</v>
      </c>
      <c r="AK257" s="11" t="s">
        <v>41</v>
      </c>
    </row>
    <row r="258" spans="1:37" ht="16" x14ac:dyDescent="0.2">
      <c r="A258" s="11" t="s">
        <v>803</v>
      </c>
      <c r="B258" s="13" t="s">
        <v>804</v>
      </c>
      <c r="C258" s="13" t="s">
        <v>805</v>
      </c>
      <c r="F258" s="11">
        <v>1.127</v>
      </c>
      <c r="O258" s="11" t="s">
        <v>36</v>
      </c>
      <c r="P258" s="11">
        <v>3.6720000000000002</v>
      </c>
      <c r="W258" s="11">
        <v>12810</v>
      </c>
      <c r="AH258" s="11" t="s">
        <v>41</v>
      </c>
      <c r="AI258" s="11" t="s">
        <v>41</v>
      </c>
      <c r="AJ258" s="11" t="s">
        <v>41</v>
      </c>
      <c r="AK258" s="11" t="s">
        <v>41</v>
      </c>
    </row>
    <row r="259" spans="1:37" ht="16" x14ac:dyDescent="0.2">
      <c r="A259" s="11" t="s">
        <v>806</v>
      </c>
      <c r="B259" s="13" t="s">
        <v>807</v>
      </c>
      <c r="C259" s="13" t="s">
        <v>808</v>
      </c>
      <c r="F259" s="11">
        <v>2.2109999999999999</v>
      </c>
      <c r="O259" s="11" t="s">
        <v>36</v>
      </c>
      <c r="P259" s="11">
        <v>37.58</v>
      </c>
      <c r="W259" s="11">
        <v>8802</v>
      </c>
      <c r="AH259" s="11" t="s">
        <v>41</v>
      </c>
      <c r="AI259" s="11" t="s">
        <v>41</v>
      </c>
      <c r="AJ259" s="11" t="s">
        <v>41</v>
      </c>
      <c r="AK259" s="11" t="s">
        <v>41</v>
      </c>
    </row>
    <row r="260" spans="1:37" ht="16" x14ac:dyDescent="0.2">
      <c r="A260" s="11" t="s">
        <v>809</v>
      </c>
      <c r="B260" s="13" t="s">
        <v>810</v>
      </c>
      <c r="C260" s="13" t="s">
        <v>811</v>
      </c>
      <c r="F260" s="11">
        <v>-2.806</v>
      </c>
      <c r="O260" s="11" t="s">
        <v>36</v>
      </c>
      <c r="P260" s="11">
        <v>3.464</v>
      </c>
      <c r="W260" s="11">
        <v>20200</v>
      </c>
      <c r="AH260" s="11" t="s">
        <v>41</v>
      </c>
      <c r="AI260" s="11" t="s">
        <v>41</v>
      </c>
      <c r="AJ260" s="11" t="s">
        <v>41</v>
      </c>
      <c r="AK260" s="11" t="s">
        <v>41</v>
      </c>
    </row>
    <row r="261" spans="1:37" ht="16" x14ac:dyDescent="0.2">
      <c r="A261" s="11" t="s">
        <v>812</v>
      </c>
      <c r="B261" s="13" t="s">
        <v>813</v>
      </c>
      <c r="C261" s="13" t="s">
        <v>814</v>
      </c>
      <c r="F261" s="11">
        <v>-1.4419999999999999</v>
      </c>
      <c r="O261" s="11" t="s">
        <v>36</v>
      </c>
      <c r="P261" s="11">
        <v>5.5149999999999997</v>
      </c>
      <c r="W261" s="11">
        <v>2488</v>
      </c>
      <c r="AH261" s="11" t="s">
        <v>41</v>
      </c>
      <c r="AI261" s="11" t="s">
        <v>41</v>
      </c>
      <c r="AJ261" s="11" t="s">
        <v>41</v>
      </c>
      <c r="AK261" s="11" t="s">
        <v>41</v>
      </c>
    </row>
    <row r="262" spans="1:37" ht="16" x14ac:dyDescent="0.2">
      <c r="A262" s="11" t="s">
        <v>815</v>
      </c>
      <c r="B262" s="13" t="s">
        <v>816</v>
      </c>
      <c r="C262" s="13" t="s">
        <v>817</v>
      </c>
      <c r="F262" s="11">
        <v>-3.1579999999999999</v>
      </c>
      <c r="O262" s="11" t="s">
        <v>36</v>
      </c>
      <c r="P262" s="11">
        <v>28.85</v>
      </c>
      <c r="W262" s="11" t="s">
        <v>36</v>
      </c>
      <c r="AH262" s="11" t="s">
        <v>41</v>
      </c>
      <c r="AI262" s="11" t="s">
        <v>41</v>
      </c>
      <c r="AJ262" s="11" t="s">
        <v>41</v>
      </c>
      <c r="AK262" s="11" t="s">
        <v>41</v>
      </c>
    </row>
    <row r="263" spans="1:37" ht="16" x14ac:dyDescent="0.2">
      <c r="A263" s="25" t="s">
        <v>818</v>
      </c>
      <c r="B263" s="13" t="s">
        <v>819</v>
      </c>
      <c r="C263" s="13" t="s">
        <v>820</v>
      </c>
      <c r="F263" s="11">
        <v>2.2109999999999999</v>
      </c>
      <c r="O263" s="11" t="s">
        <v>36</v>
      </c>
      <c r="P263" s="11">
        <v>24.89</v>
      </c>
      <c r="W263" s="11">
        <v>7460</v>
      </c>
      <c r="AH263" s="11" t="s">
        <v>41</v>
      </c>
      <c r="AI263" s="11" t="s">
        <v>41</v>
      </c>
      <c r="AJ263" s="11" t="s">
        <v>41</v>
      </c>
      <c r="AK263" s="11" t="s">
        <v>41</v>
      </c>
    </row>
    <row r="264" spans="1:37" ht="16" x14ac:dyDescent="0.2">
      <c r="A264" s="25" t="s">
        <v>821</v>
      </c>
      <c r="B264" s="13" t="s">
        <v>822</v>
      </c>
      <c r="C264" s="13" t="s">
        <v>823</v>
      </c>
      <c r="F264" s="11">
        <v>-2.8380000000000001</v>
      </c>
      <c r="O264" s="11" t="s">
        <v>36</v>
      </c>
      <c r="P264" s="11">
        <v>5.8979999999999997</v>
      </c>
      <c r="W264" s="11">
        <v>6064</v>
      </c>
      <c r="AH264" s="11" t="s">
        <v>41</v>
      </c>
      <c r="AI264" s="11" t="s">
        <v>41</v>
      </c>
      <c r="AJ264" s="11" t="s">
        <v>41</v>
      </c>
      <c r="AK264" s="11" t="s">
        <v>41</v>
      </c>
    </row>
    <row r="265" spans="1:37" ht="16" x14ac:dyDescent="0.2">
      <c r="A265" s="25" t="s">
        <v>824</v>
      </c>
      <c r="B265" s="13" t="s">
        <v>825</v>
      </c>
      <c r="C265" s="13" t="s">
        <v>826</v>
      </c>
      <c r="F265" s="11">
        <v>-2.3340000000000001</v>
      </c>
      <c r="O265" s="11" t="s">
        <v>36</v>
      </c>
      <c r="P265" s="11">
        <v>5.569</v>
      </c>
      <c r="W265" s="11">
        <v>5251</v>
      </c>
      <c r="AH265" s="11" t="s">
        <v>41</v>
      </c>
      <c r="AI265" s="11" t="s">
        <v>41</v>
      </c>
      <c r="AJ265" s="11" t="s">
        <v>41</v>
      </c>
      <c r="AK265" s="11" t="s">
        <v>41</v>
      </c>
    </row>
    <row r="266" spans="1:37" ht="16" x14ac:dyDescent="0.2">
      <c r="A266" s="11" t="s">
        <v>827</v>
      </c>
      <c r="B266" s="13" t="s">
        <v>828</v>
      </c>
      <c r="C266" s="13" t="s">
        <v>829</v>
      </c>
      <c r="F266" s="11">
        <v>0.73199999999999998</v>
      </c>
      <c r="O266" s="11" t="s">
        <v>36</v>
      </c>
      <c r="P266" s="11">
        <v>3.4929999999999999</v>
      </c>
      <c r="W266" s="11">
        <v>1045</v>
      </c>
      <c r="AH266" s="11" t="s">
        <v>41</v>
      </c>
      <c r="AI266" s="11" t="s">
        <v>41</v>
      </c>
      <c r="AJ266" s="11" t="s">
        <v>41</v>
      </c>
      <c r="AK266" s="11" t="s">
        <v>41</v>
      </c>
    </row>
    <row r="267" spans="1:37" ht="16" x14ac:dyDescent="0.2">
      <c r="A267" s="11" t="s">
        <v>830</v>
      </c>
      <c r="B267" s="13" t="s">
        <v>831</v>
      </c>
      <c r="C267" s="13" t="s">
        <v>832</v>
      </c>
      <c r="F267" s="11">
        <v>1.77</v>
      </c>
      <c r="O267" s="11" t="s">
        <v>36</v>
      </c>
      <c r="P267" s="11">
        <v>2.6360000000000001</v>
      </c>
      <c r="W267" s="11">
        <v>1529</v>
      </c>
      <c r="AH267" s="11" t="s">
        <v>41</v>
      </c>
      <c r="AI267" s="11" t="s">
        <v>41</v>
      </c>
      <c r="AJ267" s="11" t="s">
        <v>41</v>
      </c>
      <c r="AK267" s="11" t="s">
        <v>41</v>
      </c>
    </row>
    <row r="268" spans="1:37" ht="16" x14ac:dyDescent="0.2">
      <c r="A268" s="11" t="s">
        <v>833</v>
      </c>
      <c r="B268" s="22" t="s">
        <v>834</v>
      </c>
      <c r="C268" s="13" t="s">
        <v>835</v>
      </c>
      <c r="F268" s="11">
        <v>1.77</v>
      </c>
      <c r="O268" s="11" t="s">
        <v>36</v>
      </c>
      <c r="P268" s="11">
        <v>0.66710000000000003</v>
      </c>
      <c r="W268" s="11">
        <v>8595</v>
      </c>
      <c r="AH268" s="11" t="s">
        <v>41</v>
      </c>
      <c r="AI268" s="11" t="s">
        <v>41</v>
      </c>
      <c r="AJ268" s="11" t="s">
        <v>41</v>
      </c>
      <c r="AK268" s="11" t="s">
        <v>41</v>
      </c>
    </row>
    <row r="269" spans="1:37" ht="16" x14ac:dyDescent="0.2">
      <c r="A269" s="11" t="s">
        <v>836</v>
      </c>
      <c r="B269" s="13" t="s">
        <v>837</v>
      </c>
      <c r="C269" s="13" t="s">
        <v>838</v>
      </c>
      <c r="F269" s="11">
        <v>2.226</v>
      </c>
      <c r="O269" s="11" t="s">
        <v>36</v>
      </c>
      <c r="P269" s="11">
        <v>-0.34899999999999998</v>
      </c>
      <c r="W269" s="11">
        <v>9249</v>
      </c>
      <c r="AH269" s="11" t="s">
        <v>41</v>
      </c>
      <c r="AI269" s="11" t="s">
        <v>41</v>
      </c>
      <c r="AJ269" s="11" t="s">
        <v>41</v>
      </c>
      <c r="AK269" s="11" t="s">
        <v>41</v>
      </c>
    </row>
    <row r="270" spans="1:37" ht="16" x14ac:dyDescent="0.2">
      <c r="A270" s="11" t="s">
        <v>839</v>
      </c>
      <c r="B270" s="13" t="s">
        <v>840</v>
      </c>
      <c r="C270" s="13" t="s">
        <v>841</v>
      </c>
      <c r="F270" s="11">
        <v>-2.0590000000000002</v>
      </c>
      <c r="W270" s="11">
        <v>2775</v>
      </c>
      <c r="AH270" s="11" t="s">
        <v>41</v>
      </c>
      <c r="AI270" s="11" t="s">
        <v>41</v>
      </c>
      <c r="AJ270" s="11" t="s">
        <v>41</v>
      </c>
      <c r="AK270" s="11" t="s">
        <v>41</v>
      </c>
    </row>
    <row r="271" spans="1:37" ht="16" x14ac:dyDescent="0.2">
      <c r="A271" s="11" t="s">
        <v>842</v>
      </c>
      <c r="B271" s="22" t="s">
        <v>843</v>
      </c>
      <c r="C271" s="13" t="s">
        <v>844</v>
      </c>
      <c r="F271" s="11">
        <v>-1.603</v>
      </c>
      <c r="W271" s="11">
        <v>7529</v>
      </c>
      <c r="AH271" s="11" t="s">
        <v>41</v>
      </c>
      <c r="AI271" s="11" t="s">
        <v>41</v>
      </c>
      <c r="AJ271" s="11" t="s">
        <v>41</v>
      </c>
      <c r="AK271" s="11" t="s">
        <v>41</v>
      </c>
    </row>
    <row r="272" spans="1:37" ht="16" x14ac:dyDescent="0.2">
      <c r="A272" s="11" t="s">
        <v>845</v>
      </c>
      <c r="B272" s="13" t="s">
        <v>846</v>
      </c>
      <c r="C272" s="13" t="s">
        <v>847</v>
      </c>
      <c r="F272" s="11">
        <v>-1.173</v>
      </c>
      <c r="W272" s="11">
        <v>8739</v>
      </c>
      <c r="AH272" s="11" t="s">
        <v>41</v>
      </c>
      <c r="AI272" s="11" t="s">
        <v>41</v>
      </c>
      <c r="AJ272" s="11" t="s">
        <v>41</v>
      </c>
      <c r="AK272" s="11" t="s">
        <v>41</v>
      </c>
    </row>
    <row r="273" spans="1:37" ht="16" x14ac:dyDescent="0.2">
      <c r="A273" s="11" t="s">
        <v>848</v>
      </c>
      <c r="B273" s="13" t="s">
        <v>849</v>
      </c>
      <c r="C273" s="13" t="s">
        <v>850</v>
      </c>
      <c r="F273" s="11">
        <v>1.3129999999999999</v>
      </c>
      <c r="W273" s="11" t="s">
        <v>36</v>
      </c>
      <c r="AH273" s="11" t="s">
        <v>41</v>
      </c>
      <c r="AI273" s="11" t="s">
        <v>41</v>
      </c>
      <c r="AJ273" s="11" t="s">
        <v>41</v>
      </c>
      <c r="AK273" s="11" t="s">
        <v>41</v>
      </c>
    </row>
    <row r="274" spans="1:37" ht="16" x14ac:dyDescent="0.2">
      <c r="A274" s="11" t="s">
        <v>851</v>
      </c>
      <c r="B274" s="13" t="s">
        <v>852</v>
      </c>
      <c r="C274" s="13" t="s">
        <v>853</v>
      </c>
      <c r="F274" s="11">
        <v>-8.2680000000000007</v>
      </c>
      <c r="W274" s="11">
        <v>12880</v>
      </c>
      <c r="AH274" s="11" t="s">
        <v>41</v>
      </c>
      <c r="AI274" s="11" t="s">
        <v>41</v>
      </c>
      <c r="AJ274" s="11" t="s">
        <v>41</v>
      </c>
      <c r="AK274" s="11" t="s">
        <v>41</v>
      </c>
    </row>
    <row r="275" spans="1:37" ht="16" x14ac:dyDescent="0.2">
      <c r="A275" s="11" t="s">
        <v>854</v>
      </c>
      <c r="B275" s="13" t="s">
        <v>855</v>
      </c>
      <c r="C275" s="13" t="s">
        <v>856</v>
      </c>
      <c r="F275" s="11">
        <v>-3.7770000000000001</v>
      </c>
      <c r="W275" s="11" t="s">
        <v>36</v>
      </c>
      <c r="AH275" s="11" t="s">
        <v>41</v>
      </c>
      <c r="AI275" s="11" t="s">
        <v>41</v>
      </c>
      <c r="AJ275" s="11" t="s">
        <v>41</v>
      </c>
      <c r="AK275" s="11" t="s">
        <v>41</v>
      </c>
    </row>
    <row r="276" spans="1:37" ht="16" x14ac:dyDescent="0.2">
      <c r="A276" s="11" t="s">
        <v>857</v>
      </c>
      <c r="B276" s="13" t="s">
        <v>858</v>
      </c>
      <c r="C276" s="13" t="s">
        <v>859</v>
      </c>
      <c r="F276" s="11">
        <v>-3.0910000000000002</v>
      </c>
      <c r="W276" s="11" t="s">
        <v>36</v>
      </c>
      <c r="AH276" s="11" t="s">
        <v>41</v>
      </c>
      <c r="AI276" s="11" t="s">
        <v>41</v>
      </c>
      <c r="AJ276" s="11" t="s">
        <v>41</v>
      </c>
      <c r="AK276" s="11" t="s">
        <v>41</v>
      </c>
    </row>
    <row r="277" spans="1:37" ht="16" x14ac:dyDescent="0.2">
      <c r="A277" s="25" t="s">
        <v>860</v>
      </c>
      <c r="B277" s="13" t="s">
        <v>861</v>
      </c>
      <c r="C277" s="13" t="s">
        <v>862</v>
      </c>
      <c r="F277" s="11">
        <v>-3.403</v>
      </c>
      <c r="W277" s="11" t="s">
        <v>36</v>
      </c>
      <c r="AH277" s="11" t="s">
        <v>41</v>
      </c>
      <c r="AI277" s="11" t="s">
        <v>41</v>
      </c>
      <c r="AJ277" s="11" t="s">
        <v>41</v>
      </c>
      <c r="AK277" s="11" t="s">
        <v>41</v>
      </c>
    </row>
    <row r="278" spans="1:37" ht="16" x14ac:dyDescent="0.2">
      <c r="A278" s="11" t="s">
        <v>863</v>
      </c>
      <c r="B278" s="13" t="s">
        <v>864</v>
      </c>
      <c r="C278" s="13" t="s">
        <v>865</v>
      </c>
      <c r="F278" s="11">
        <v>0.04</v>
      </c>
      <c r="W278" s="11">
        <v>371.7</v>
      </c>
      <c r="AH278" s="11" t="s">
        <v>41</v>
      </c>
      <c r="AI278" s="11" t="s">
        <v>41</v>
      </c>
      <c r="AJ278" s="11" t="s">
        <v>41</v>
      </c>
      <c r="AK278" s="11" t="s">
        <v>41</v>
      </c>
    </row>
    <row r="279" spans="1:37" ht="16" x14ac:dyDescent="0.2">
      <c r="A279" s="25" t="s">
        <v>866</v>
      </c>
      <c r="B279" s="13" t="s">
        <v>867</v>
      </c>
      <c r="C279" s="13" t="s">
        <v>868</v>
      </c>
      <c r="F279" s="11">
        <v>0.70399999999999996</v>
      </c>
      <c r="W279" s="11">
        <v>211.4</v>
      </c>
      <c r="AH279" s="11" t="s">
        <v>41</v>
      </c>
      <c r="AI279" s="11" t="s">
        <v>41</v>
      </c>
      <c r="AJ279" s="11" t="s">
        <v>41</v>
      </c>
      <c r="AK279" s="11" t="s">
        <v>41</v>
      </c>
    </row>
    <row r="280" spans="1:37" ht="16" x14ac:dyDescent="0.2">
      <c r="A280" s="25" t="s">
        <v>869</v>
      </c>
      <c r="B280" s="13" t="s">
        <v>870</v>
      </c>
      <c r="C280" s="13" t="s">
        <v>871</v>
      </c>
      <c r="F280" s="11">
        <v>-0.379</v>
      </c>
      <c r="W280" s="11">
        <v>1656</v>
      </c>
      <c r="AH280" s="11" t="s">
        <v>41</v>
      </c>
      <c r="AI280" s="11" t="s">
        <v>41</v>
      </c>
      <c r="AJ280" s="11" t="s">
        <v>41</v>
      </c>
      <c r="AK280" s="11" t="s">
        <v>41</v>
      </c>
    </row>
    <row r="281" spans="1:37" ht="16" x14ac:dyDescent="0.2">
      <c r="A281" s="25" t="s">
        <v>872</v>
      </c>
      <c r="B281" s="13" t="s">
        <v>873</v>
      </c>
      <c r="C281" s="13" t="s">
        <v>874</v>
      </c>
      <c r="F281" s="11">
        <v>-0.95899999999999996</v>
      </c>
      <c r="W281" s="11">
        <v>2448</v>
      </c>
      <c r="AH281" s="11" t="s">
        <v>41</v>
      </c>
      <c r="AI281" s="11" t="s">
        <v>41</v>
      </c>
      <c r="AJ281" s="11" t="s">
        <v>41</v>
      </c>
      <c r="AK281" s="11" t="s">
        <v>41</v>
      </c>
    </row>
    <row r="282" spans="1:37" ht="16" x14ac:dyDescent="0.2">
      <c r="A282" s="25" t="s">
        <v>875</v>
      </c>
      <c r="B282" s="13" t="s">
        <v>876</v>
      </c>
      <c r="C282" s="13" t="s">
        <v>877</v>
      </c>
      <c r="F282" s="11">
        <v>-0.29399999999999998</v>
      </c>
      <c r="W282" s="11">
        <v>1419</v>
      </c>
      <c r="AH282" s="11" t="s">
        <v>41</v>
      </c>
      <c r="AI282" s="11" t="s">
        <v>41</v>
      </c>
      <c r="AJ282" s="11" t="s">
        <v>41</v>
      </c>
      <c r="AK282" s="11" t="s">
        <v>41</v>
      </c>
    </row>
    <row r="283" spans="1:37" ht="16" x14ac:dyDescent="0.2">
      <c r="A283" s="11" t="s">
        <v>878</v>
      </c>
      <c r="B283" s="13" t="s">
        <v>879</v>
      </c>
      <c r="C283" s="13" t="s">
        <v>880</v>
      </c>
      <c r="F283" s="11">
        <v>3.2080000000000002</v>
      </c>
      <c r="W283" s="11">
        <v>889.6</v>
      </c>
      <c r="AH283" s="11" t="s">
        <v>41</v>
      </c>
      <c r="AI283" s="11" t="s">
        <v>41</v>
      </c>
      <c r="AJ283" s="11" t="s">
        <v>41</v>
      </c>
      <c r="AK283" s="11" t="s">
        <v>41</v>
      </c>
    </row>
    <row r="284" spans="1:37" ht="16" x14ac:dyDescent="0.2">
      <c r="A284" s="11" t="s">
        <v>881</v>
      </c>
      <c r="B284" s="13" t="s">
        <v>882</v>
      </c>
      <c r="C284" s="13" t="s">
        <v>883</v>
      </c>
      <c r="F284" s="11">
        <v>-5.6769999999999996</v>
      </c>
      <c r="W284" s="11">
        <v>23630</v>
      </c>
      <c r="AH284" s="11" t="s">
        <v>41</v>
      </c>
      <c r="AI284" s="11" t="s">
        <v>41</v>
      </c>
      <c r="AJ284" s="11" t="s">
        <v>41</v>
      </c>
      <c r="AK284" s="11" t="s">
        <v>41</v>
      </c>
    </row>
    <row r="285" spans="1:37" ht="16" x14ac:dyDescent="0.2">
      <c r="A285" s="11" t="s">
        <v>884</v>
      </c>
      <c r="B285" s="13" t="s">
        <v>885</v>
      </c>
      <c r="C285" s="13" t="s">
        <v>886</v>
      </c>
      <c r="F285" s="11">
        <v>-7.2169999999999996</v>
      </c>
      <c r="W285" s="11">
        <v>6618</v>
      </c>
      <c r="AH285" s="11" t="s">
        <v>41</v>
      </c>
      <c r="AI285" s="11" t="s">
        <v>41</v>
      </c>
      <c r="AJ285" s="11" t="s">
        <v>41</v>
      </c>
      <c r="AK285" s="11" t="s">
        <v>41</v>
      </c>
    </row>
    <row r="286" spans="1:37" ht="16" x14ac:dyDescent="0.2">
      <c r="A286" s="11" t="s">
        <v>887</v>
      </c>
      <c r="B286" s="13" t="s">
        <v>888</v>
      </c>
      <c r="C286" s="13" t="s">
        <v>889</v>
      </c>
      <c r="F286" s="11">
        <v>0.65500000000000003</v>
      </c>
      <c r="W286" s="11" t="s">
        <v>36</v>
      </c>
      <c r="AH286" s="11" t="s">
        <v>41</v>
      </c>
      <c r="AI286" s="11" t="s">
        <v>41</v>
      </c>
      <c r="AJ286" s="11" t="s">
        <v>41</v>
      </c>
      <c r="AK286" s="11" t="s">
        <v>41</v>
      </c>
    </row>
    <row r="287" spans="1:37" ht="16" x14ac:dyDescent="0.2">
      <c r="A287" s="11" t="s">
        <v>890</v>
      </c>
      <c r="B287" s="13" t="s">
        <v>891</v>
      </c>
      <c r="C287" s="13" t="s">
        <v>892</v>
      </c>
      <c r="F287" s="11">
        <v>-3.1739999999999999</v>
      </c>
      <c r="W287" s="11" t="s">
        <v>36</v>
      </c>
      <c r="AH287" s="11" t="s">
        <v>41</v>
      </c>
      <c r="AI287" s="11" t="s">
        <v>41</v>
      </c>
      <c r="AJ287" s="11" t="s">
        <v>41</v>
      </c>
      <c r="AK287" s="11" t="s">
        <v>41</v>
      </c>
    </row>
    <row r="288" spans="1:37" ht="16" x14ac:dyDescent="0.2">
      <c r="A288" s="11" t="s">
        <v>893</v>
      </c>
      <c r="B288" s="13" t="s">
        <v>894</v>
      </c>
      <c r="C288" s="13" t="s">
        <v>895</v>
      </c>
      <c r="F288" s="11">
        <v>-4.7140000000000004</v>
      </c>
      <c r="W288" s="11" t="s">
        <v>36</v>
      </c>
      <c r="AH288" s="11" t="s">
        <v>41</v>
      </c>
      <c r="AI288" s="11" t="s">
        <v>41</v>
      </c>
      <c r="AJ288" s="11" t="s">
        <v>41</v>
      </c>
      <c r="AK288" s="11" t="s">
        <v>41</v>
      </c>
    </row>
    <row r="289" spans="1:37" ht="16" x14ac:dyDescent="0.2">
      <c r="A289" s="11" t="s">
        <v>896</v>
      </c>
      <c r="B289" s="13" t="s">
        <v>897</v>
      </c>
      <c r="C289" s="13" t="s">
        <v>898</v>
      </c>
      <c r="F289" s="11">
        <v>-6.2539999999999996</v>
      </c>
      <c r="W289" s="11" t="s">
        <v>36</v>
      </c>
      <c r="AH289" s="11" t="s">
        <v>41</v>
      </c>
      <c r="AI289" s="11" t="s">
        <v>41</v>
      </c>
      <c r="AJ289" s="11" t="s">
        <v>41</v>
      </c>
      <c r="AK289" s="11" t="s">
        <v>41</v>
      </c>
    </row>
    <row r="290" spans="1:37" ht="16" x14ac:dyDescent="0.2">
      <c r="A290" s="11" t="s">
        <v>899</v>
      </c>
      <c r="B290" s="13" t="s">
        <v>900</v>
      </c>
      <c r="C290" s="13" t="s">
        <v>901</v>
      </c>
      <c r="F290" s="11">
        <v>-10.244999999999999</v>
      </c>
      <c r="W290" s="11">
        <v>12390</v>
      </c>
      <c r="AH290" s="11" t="s">
        <v>41</v>
      </c>
      <c r="AI290" s="11" t="s">
        <v>41</v>
      </c>
      <c r="AJ290" s="11" t="s">
        <v>41</v>
      </c>
      <c r="AK290" s="11" t="s">
        <v>41</v>
      </c>
    </row>
    <row r="291" spans="1:37" ht="16" x14ac:dyDescent="0.2">
      <c r="A291" s="11" t="s">
        <v>902</v>
      </c>
      <c r="B291" s="13" t="s">
        <v>903</v>
      </c>
      <c r="C291" s="13" t="s">
        <v>904</v>
      </c>
      <c r="W291" s="11">
        <v>6039</v>
      </c>
      <c r="AH291" s="11" t="s">
        <v>41</v>
      </c>
      <c r="AI291" s="11" t="s">
        <v>41</v>
      </c>
      <c r="AJ291" s="11" t="s">
        <v>41</v>
      </c>
      <c r="AK291" s="11" t="s">
        <v>41</v>
      </c>
    </row>
    <row r="292" spans="1:37" ht="16" x14ac:dyDescent="0.2">
      <c r="A292" s="11" t="s">
        <v>905</v>
      </c>
      <c r="B292" s="13" t="s">
        <v>906</v>
      </c>
      <c r="C292" s="13" t="s">
        <v>907</v>
      </c>
      <c r="F292" s="11">
        <v>0.44700000000000001</v>
      </c>
      <c r="W292" s="11">
        <v>579.79999999999995</v>
      </c>
      <c r="AH292" s="11" t="s">
        <v>41</v>
      </c>
      <c r="AI292" s="11" t="s">
        <v>41</v>
      </c>
      <c r="AJ292" s="11" t="s">
        <v>41</v>
      </c>
      <c r="AK292" s="11" t="s">
        <v>41</v>
      </c>
    </row>
    <row r="293" spans="1:37" ht="16" x14ac:dyDescent="0.2">
      <c r="A293" s="11" t="s">
        <v>908</v>
      </c>
      <c r="B293" s="13" t="s">
        <v>909</v>
      </c>
      <c r="C293" s="13" t="s">
        <v>910</v>
      </c>
      <c r="F293" s="11">
        <v>-4.6980000000000004</v>
      </c>
      <c r="W293" s="11" t="s">
        <v>36</v>
      </c>
      <c r="AH293" s="11" t="s">
        <v>41</v>
      </c>
      <c r="AI293" s="11" t="s">
        <v>41</v>
      </c>
      <c r="AJ293" s="11" t="s">
        <v>41</v>
      </c>
      <c r="AK293" s="11" t="s">
        <v>41</v>
      </c>
    </row>
    <row r="294" spans="1:37" ht="16" x14ac:dyDescent="0.2">
      <c r="A294" s="11" t="s">
        <v>911</v>
      </c>
      <c r="B294" s="13" t="s">
        <v>912</v>
      </c>
      <c r="C294" s="13" t="s">
        <v>913</v>
      </c>
      <c r="F294" s="11">
        <v>1.867</v>
      </c>
      <c r="W294" s="11" t="s">
        <v>36</v>
      </c>
      <c r="AH294" s="11" t="s">
        <v>41</v>
      </c>
      <c r="AI294" s="11" t="s">
        <v>41</v>
      </c>
      <c r="AJ294" s="11" t="s">
        <v>41</v>
      </c>
      <c r="AK294" s="11" t="s">
        <v>41</v>
      </c>
    </row>
    <row r="295" spans="1:37" ht="16" x14ac:dyDescent="0.2">
      <c r="A295" s="11" t="s">
        <v>914</v>
      </c>
      <c r="B295" s="13" t="s">
        <v>915</v>
      </c>
      <c r="C295" s="13" t="s">
        <v>916</v>
      </c>
      <c r="F295" s="11">
        <v>3.21</v>
      </c>
      <c r="W295" s="11">
        <v>8253</v>
      </c>
      <c r="AH295" s="11" t="s">
        <v>41</v>
      </c>
      <c r="AI295" s="11" t="s">
        <v>41</v>
      </c>
      <c r="AJ295" s="11" t="s">
        <v>41</v>
      </c>
      <c r="AK295" s="11" t="s">
        <v>41</v>
      </c>
    </row>
    <row r="296" spans="1:37" ht="16" x14ac:dyDescent="0.2">
      <c r="A296" s="11" t="s">
        <v>917</v>
      </c>
      <c r="B296" s="13" t="s">
        <v>918</v>
      </c>
      <c r="C296" s="13" t="s">
        <v>919</v>
      </c>
      <c r="F296" s="11">
        <v>-1.67</v>
      </c>
      <c r="W296" s="11">
        <v>37710</v>
      </c>
      <c r="AH296" s="11" t="s">
        <v>41</v>
      </c>
      <c r="AI296" s="11" t="s">
        <v>41</v>
      </c>
      <c r="AJ296" s="11" t="s">
        <v>41</v>
      </c>
      <c r="AK296" s="11" t="s">
        <v>41</v>
      </c>
    </row>
    <row r="297" spans="1:37" ht="16" x14ac:dyDescent="0.2">
      <c r="A297" s="11" t="s">
        <v>920</v>
      </c>
      <c r="B297" s="13" t="s">
        <v>921</v>
      </c>
      <c r="C297" s="13" t="s">
        <v>922</v>
      </c>
      <c r="F297" s="11">
        <v>-0.79600000000000004</v>
      </c>
      <c r="W297" s="11">
        <v>6213</v>
      </c>
      <c r="AH297" s="11" t="s">
        <v>41</v>
      </c>
      <c r="AI297" s="11" t="s">
        <v>41</v>
      </c>
      <c r="AJ297" s="11" t="s">
        <v>41</v>
      </c>
      <c r="AK297" s="11" t="s">
        <v>41</v>
      </c>
    </row>
    <row r="298" spans="1:37" ht="16" x14ac:dyDescent="0.2">
      <c r="A298" s="25" t="s">
        <v>923</v>
      </c>
      <c r="B298" s="13" t="s">
        <v>924</v>
      </c>
      <c r="C298" s="13" t="s">
        <v>925</v>
      </c>
      <c r="F298" s="11">
        <v>2.839</v>
      </c>
      <c r="W298" s="11">
        <v>848.5</v>
      </c>
      <c r="AH298" s="11" t="s">
        <v>41</v>
      </c>
      <c r="AI298" s="11" t="s">
        <v>41</v>
      </c>
      <c r="AJ298" s="11" t="s">
        <v>41</v>
      </c>
      <c r="AK298" s="11" t="s">
        <v>41</v>
      </c>
    </row>
    <row r="299" spans="1:37" ht="16" x14ac:dyDescent="0.2">
      <c r="A299" s="25" t="s">
        <v>926</v>
      </c>
      <c r="B299" s="13" t="s">
        <v>927</v>
      </c>
      <c r="C299" s="13" t="s">
        <v>928</v>
      </c>
      <c r="F299" s="11">
        <v>-1.9119999999999999</v>
      </c>
      <c r="W299" s="11">
        <v>43040</v>
      </c>
      <c r="AH299" s="11" t="s">
        <v>41</v>
      </c>
      <c r="AI299" s="11" t="s">
        <v>41</v>
      </c>
      <c r="AJ299" s="11" t="s">
        <v>41</v>
      </c>
      <c r="AK299" s="11" t="s">
        <v>41</v>
      </c>
    </row>
    <row r="300" spans="1:37" ht="16" x14ac:dyDescent="0.2">
      <c r="A300" s="25" t="s">
        <v>929</v>
      </c>
      <c r="B300" s="13" t="s">
        <v>930</v>
      </c>
      <c r="C300" s="13" t="s">
        <v>931</v>
      </c>
      <c r="F300" s="11">
        <v>0.216</v>
      </c>
      <c r="W300" s="11">
        <v>15540</v>
      </c>
      <c r="AH300" s="11" t="s">
        <v>41</v>
      </c>
      <c r="AI300" s="11" t="s">
        <v>41</v>
      </c>
      <c r="AJ300" s="11" t="s">
        <v>41</v>
      </c>
      <c r="AK300" s="11" t="s">
        <v>41</v>
      </c>
    </row>
    <row r="301" spans="1:37" ht="16" x14ac:dyDescent="0.2">
      <c r="A301" s="25" t="s">
        <v>932</v>
      </c>
      <c r="B301" s="13" t="s">
        <v>933</v>
      </c>
      <c r="C301" s="13" t="s">
        <v>934</v>
      </c>
      <c r="F301" s="11">
        <v>2.754</v>
      </c>
      <c r="W301" s="11">
        <v>2435</v>
      </c>
      <c r="AH301" s="11" t="s">
        <v>41</v>
      </c>
      <c r="AI301" s="11" t="s">
        <v>41</v>
      </c>
      <c r="AJ301" s="11" t="s">
        <v>41</v>
      </c>
      <c r="AK301" s="11" t="s">
        <v>41</v>
      </c>
    </row>
    <row r="302" spans="1:37" ht="16" x14ac:dyDescent="0.2">
      <c r="A302" s="25" t="s">
        <v>935</v>
      </c>
      <c r="B302" s="13" t="s">
        <v>936</v>
      </c>
      <c r="C302" s="13" t="s">
        <v>937</v>
      </c>
      <c r="F302" s="11">
        <v>2.323</v>
      </c>
      <c r="W302" s="11" t="s">
        <v>36</v>
      </c>
      <c r="AH302" s="11" t="s">
        <v>41</v>
      </c>
      <c r="AI302" s="11" t="s">
        <v>41</v>
      </c>
      <c r="AJ302" s="11" t="s">
        <v>41</v>
      </c>
      <c r="AK302" s="11" t="s">
        <v>41</v>
      </c>
    </row>
    <row r="303" spans="1:37" ht="16" x14ac:dyDescent="0.2">
      <c r="A303" s="11" t="s">
        <v>938</v>
      </c>
      <c r="B303" s="13" t="s">
        <v>939</v>
      </c>
      <c r="C303" s="13" t="s">
        <v>940</v>
      </c>
      <c r="F303" s="11">
        <v>-1.7190000000000001</v>
      </c>
      <c r="W303" s="11">
        <v>17380</v>
      </c>
      <c r="AH303" s="11" t="s">
        <v>41</v>
      </c>
      <c r="AI303" s="11" t="s">
        <v>41</v>
      </c>
      <c r="AJ303" s="11" t="s">
        <v>41</v>
      </c>
      <c r="AK303" s="11" t="s">
        <v>41</v>
      </c>
    </row>
    <row r="304" spans="1:37" ht="16" x14ac:dyDescent="0.2">
      <c r="A304" s="25" t="s">
        <v>941</v>
      </c>
      <c r="B304" s="13" t="s">
        <v>942</v>
      </c>
      <c r="C304" s="13" t="s">
        <v>943</v>
      </c>
      <c r="F304" s="11">
        <v>-3.976</v>
      </c>
      <c r="W304" s="11">
        <v>24690</v>
      </c>
      <c r="AH304" s="11" t="s">
        <v>41</v>
      </c>
      <c r="AI304" s="11" t="s">
        <v>41</v>
      </c>
      <c r="AJ304" s="11" t="s">
        <v>41</v>
      </c>
      <c r="AK304" s="11" t="s">
        <v>41</v>
      </c>
    </row>
    <row r="305" spans="1:37" ht="16" x14ac:dyDescent="0.2">
      <c r="A305" s="11" t="s">
        <v>944</v>
      </c>
      <c r="B305" s="13" t="s">
        <v>945</v>
      </c>
      <c r="C305" s="13" t="s">
        <v>946</v>
      </c>
      <c r="F305" s="11">
        <v>-2.1749999999999998</v>
      </c>
      <c r="W305" s="11">
        <v>22310</v>
      </c>
      <c r="AH305" s="11" t="s">
        <v>41</v>
      </c>
      <c r="AI305" s="11" t="s">
        <v>41</v>
      </c>
      <c r="AJ305" s="11" t="s">
        <v>41</v>
      </c>
      <c r="AK305" s="11" t="s">
        <v>41</v>
      </c>
    </row>
    <row r="306" spans="1:37" ht="16" x14ac:dyDescent="0.2">
      <c r="A306" s="11" t="s">
        <v>947</v>
      </c>
      <c r="B306" s="13" t="s">
        <v>948</v>
      </c>
      <c r="C306" s="13" t="s">
        <v>949</v>
      </c>
      <c r="F306" s="11">
        <v>2.6560000000000001</v>
      </c>
      <c r="W306" s="11">
        <v>1228</v>
      </c>
      <c r="AH306" s="11" t="s">
        <v>41</v>
      </c>
      <c r="AI306" s="11" t="s">
        <v>41</v>
      </c>
      <c r="AJ306" s="11" t="s">
        <v>41</v>
      </c>
      <c r="AK306" s="11" t="s">
        <v>41</v>
      </c>
    </row>
    <row r="307" spans="1:37" ht="16" x14ac:dyDescent="0.2">
      <c r="A307" s="25" t="s">
        <v>950</v>
      </c>
      <c r="B307" s="13" t="s">
        <v>951</v>
      </c>
      <c r="C307" s="13" t="s">
        <v>952</v>
      </c>
      <c r="F307" s="11">
        <v>2.2109999999999999</v>
      </c>
      <c r="W307" s="11">
        <v>5776</v>
      </c>
      <c r="AH307" s="11" t="s">
        <v>41</v>
      </c>
      <c r="AI307" s="11" t="s">
        <v>41</v>
      </c>
      <c r="AJ307" s="11" t="s">
        <v>41</v>
      </c>
      <c r="AK307" s="11" t="s">
        <v>41</v>
      </c>
    </row>
    <row r="308" spans="1:37" ht="16" x14ac:dyDescent="0.2">
      <c r="A308" s="11" t="s">
        <v>953</v>
      </c>
      <c r="B308" s="13" t="s">
        <v>954</v>
      </c>
      <c r="C308" s="13" t="s">
        <v>955</v>
      </c>
      <c r="D308" s="11">
        <v>2.69</v>
      </c>
      <c r="E308" s="11">
        <v>201</v>
      </c>
      <c r="F308" s="11">
        <v>2.2109999999999999</v>
      </c>
      <c r="G308" s="11">
        <v>21170</v>
      </c>
      <c r="H308" s="11">
        <v>137.4</v>
      </c>
      <c r="K308" s="11">
        <v>31500</v>
      </c>
      <c r="L308" s="11">
        <v>106.1</v>
      </c>
      <c r="M308" s="11">
        <v>32860</v>
      </c>
      <c r="N308" s="11">
        <v>108.5</v>
      </c>
      <c r="O308" s="11">
        <v>50490</v>
      </c>
      <c r="P308" s="11">
        <v>9.3170000000000002</v>
      </c>
      <c r="S308" s="11" t="s">
        <v>37</v>
      </c>
      <c r="T308" s="11">
        <v>36.76</v>
      </c>
      <c r="U308" s="11" t="s">
        <v>37</v>
      </c>
      <c r="V308" s="11">
        <v>13.14</v>
      </c>
      <c r="W308" s="11">
        <v>6499</v>
      </c>
      <c r="X308" s="11">
        <v>110.7</v>
      </c>
      <c r="AA308" s="11">
        <v>26180</v>
      </c>
      <c r="AB308" s="11">
        <v>88.51</v>
      </c>
      <c r="AC308" s="11" t="s">
        <v>35</v>
      </c>
      <c r="AD308" s="11">
        <v>4.4320000000000004</v>
      </c>
      <c r="AE308" s="11" t="s">
        <v>68</v>
      </c>
      <c r="AF308" s="11">
        <v>42.09</v>
      </c>
      <c r="AG308" s="11">
        <v>6.3029999999999999</v>
      </c>
      <c r="AH308" s="11" t="s">
        <v>41</v>
      </c>
      <c r="AI308" s="11" t="s">
        <v>41</v>
      </c>
      <c r="AJ308" s="11">
        <v>77</v>
      </c>
      <c r="AK308" s="11" t="s">
        <v>41</v>
      </c>
    </row>
    <row r="309" spans="1:37" ht="16" x14ac:dyDescent="0.2">
      <c r="A309" s="11" t="s">
        <v>956</v>
      </c>
      <c r="B309" s="13" t="s">
        <v>957</v>
      </c>
      <c r="C309" s="13" t="s">
        <v>958</v>
      </c>
      <c r="F309" s="11">
        <v>-0.62</v>
      </c>
      <c r="W309" s="11">
        <v>5277</v>
      </c>
      <c r="AH309" s="11" t="s">
        <v>41</v>
      </c>
      <c r="AI309" s="11" t="s">
        <v>41</v>
      </c>
      <c r="AJ309" s="11" t="s">
        <v>41</v>
      </c>
      <c r="AK309" s="11" t="s">
        <v>41</v>
      </c>
    </row>
    <row r="310" spans="1:37" ht="16" x14ac:dyDescent="0.2">
      <c r="A310" s="11" t="s">
        <v>959</v>
      </c>
      <c r="B310" s="13" t="s">
        <v>960</v>
      </c>
      <c r="C310" s="13" t="s">
        <v>961</v>
      </c>
      <c r="F310" s="11">
        <v>-0.62</v>
      </c>
      <c r="W310" s="11">
        <v>6332</v>
      </c>
      <c r="AH310" s="11" t="s">
        <v>41</v>
      </c>
      <c r="AI310" s="11" t="s">
        <v>41</v>
      </c>
      <c r="AJ310" s="11" t="s">
        <v>41</v>
      </c>
      <c r="AK310" s="11" t="s">
        <v>41</v>
      </c>
    </row>
    <row r="311" spans="1:37" ht="16" x14ac:dyDescent="0.2">
      <c r="A311" s="25" t="s">
        <v>962</v>
      </c>
      <c r="B311" s="13" t="s">
        <v>756</v>
      </c>
      <c r="C311" s="13" t="s">
        <v>963</v>
      </c>
      <c r="F311" s="11">
        <v>-3.1179999999999999</v>
      </c>
      <c r="W311" s="11">
        <v>2723</v>
      </c>
      <c r="AH311" s="11" t="s">
        <v>41</v>
      </c>
      <c r="AI311" s="11" t="s">
        <v>41</v>
      </c>
      <c r="AJ311" s="11" t="s">
        <v>41</v>
      </c>
      <c r="AK311" s="11" t="s">
        <v>41</v>
      </c>
    </row>
    <row r="312" spans="1:37" ht="16" x14ac:dyDescent="0.2">
      <c r="A312" s="25" t="s">
        <v>964</v>
      </c>
      <c r="B312" s="13" t="s">
        <v>965</v>
      </c>
      <c r="C312" s="13" t="s">
        <v>966</v>
      </c>
      <c r="F312" s="11">
        <v>-1.6180000000000001</v>
      </c>
      <c r="W312" s="11">
        <v>6486</v>
      </c>
      <c r="AH312" s="11" t="s">
        <v>41</v>
      </c>
      <c r="AI312" s="11" t="s">
        <v>41</v>
      </c>
      <c r="AJ312" s="11" t="s">
        <v>41</v>
      </c>
      <c r="AK312" s="11" t="s">
        <v>41</v>
      </c>
    </row>
    <row r="313" spans="1:37" ht="16" x14ac:dyDescent="0.2">
      <c r="A313" s="25" t="s">
        <v>967</v>
      </c>
      <c r="B313" s="13" t="s">
        <v>968</v>
      </c>
      <c r="C313" s="13" t="s">
        <v>969</v>
      </c>
      <c r="D313" s="11">
        <v>2.58</v>
      </c>
      <c r="E313" s="11" t="s">
        <v>67</v>
      </c>
      <c r="F313" s="11">
        <v>-1.6180000000000001</v>
      </c>
      <c r="G313" s="11">
        <v>45810</v>
      </c>
      <c r="H313" s="11">
        <v>52.98</v>
      </c>
      <c r="K313" s="11">
        <v>20040</v>
      </c>
      <c r="L313" s="11">
        <v>49.08</v>
      </c>
      <c r="M313" s="11">
        <v>7151</v>
      </c>
      <c r="N313" s="11">
        <v>82.5</v>
      </c>
      <c r="O313" s="11">
        <v>50490</v>
      </c>
      <c r="P313" s="11">
        <v>17.68</v>
      </c>
      <c r="S313" s="11" t="s">
        <v>37</v>
      </c>
      <c r="T313" s="11">
        <v>-3.855</v>
      </c>
      <c r="U313" s="11" t="s">
        <v>37</v>
      </c>
      <c r="V313" s="11">
        <v>0.43169999999999997</v>
      </c>
      <c r="W313" s="11">
        <v>1550</v>
      </c>
      <c r="X313" s="11">
        <v>109.5</v>
      </c>
      <c r="AA313" s="11">
        <v>3918</v>
      </c>
      <c r="AB313" s="11">
        <v>125.5</v>
      </c>
      <c r="AC313" s="11">
        <v>16050</v>
      </c>
      <c r="AD313" s="11">
        <v>78.69</v>
      </c>
      <c r="AE313" s="11" t="s">
        <v>68</v>
      </c>
      <c r="AF313" s="11">
        <v>69.87</v>
      </c>
      <c r="AG313" s="11">
        <v>3.5110000000000001</v>
      </c>
      <c r="AH313" s="11" t="s">
        <v>41</v>
      </c>
      <c r="AI313" s="11" t="s">
        <v>41</v>
      </c>
      <c r="AJ313" s="11">
        <v>95</v>
      </c>
      <c r="AK313" s="11" t="s">
        <v>41</v>
      </c>
    </row>
    <row r="314" spans="1:37" ht="16" x14ac:dyDescent="0.2">
      <c r="A314" s="11" t="s">
        <v>970</v>
      </c>
      <c r="B314" s="13" t="s">
        <v>971</v>
      </c>
      <c r="C314" s="13" t="s">
        <v>972</v>
      </c>
      <c r="F314" s="11">
        <v>-3.1579999999999999</v>
      </c>
      <c r="W314" s="11">
        <v>5826</v>
      </c>
      <c r="AH314" s="11" t="s">
        <v>41</v>
      </c>
      <c r="AI314" s="11" t="s">
        <v>41</v>
      </c>
      <c r="AJ314" s="11" t="s">
        <v>41</v>
      </c>
      <c r="AK314" s="11" t="s">
        <v>41</v>
      </c>
    </row>
    <row r="315" spans="1:37" ht="16" x14ac:dyDescent="0.2">
      <c r="A315" s="11" t="s">
        <v>973</v>
      </c>
      <c r="B315" s="13" t="s">
        <v>974</v>
      </c>
      <c r="C315" s="13" t="s">
        <v>975</v>
      </c>
      <c r="F315" s="11">
        <v>2E-3</v>
      </c>
      <c r="W315" s="11">
        <v>571.20000000000005</v>
      </c>
      <c r="AH315" s="11" t="s">
        <v>41</v>
      </c>
      <c r="AI315" s="11" t="s">
        <v>41</v>
      </c>
      <c r="AJ315" s="11" t="s">
        <v>41</v>
      </c>
      <c r="AK315" s="11" t="s">
        <v>41</v>
      </c>
    </row>
    <row r="316" spans="1:37" ht="16" x14ac:dyDescent="0.2">
      <c r="A316" s="11" t="s">
        <v>976</v>
      </c>
      <c r="B316" s="13" t="s">
        <v>977</v>
      </c>
      <c r="C316" s="13" t="s">
        <v>978</v>
      </c>
      <c r="F316" s="11">
        <v>2E-3</v>
      </c>
      <c r="W316" s="11">
        <v>548</v>
      </c>
      <c r="AH316" s="11" t="s">
        <v>41</v>
      </c>
      <c r="AI316" s="11" t="s">
        <v>41</v>
      </c>
      <c r="AJ316" s="11" t="s">
        <v>41</v>
      </c>
      <c r="AK316" s="11" t="s">
        <v>41</v>
      </c>
    </row>
    <row r="317" spans="1:37" ht="16" x14ac:dyDescent="0.2">
      <c r="A317" s="11" t="s">
        <v>979</v>
      </c>
      <c r="B317" s="13" t="s">
        <v>980</v>
      </c>
      <c r="C317" s="13" t="s">
        <v>981</v>
      </c>
      <c r="D317" s="11">
        <v>2.66</v>
      </c>
      <c r="F317" s="11">
        <v>-2.0539999999999998</v>
      </c>
      <c r="G317" s="11" t="s">
        <v>63</v>
      </c>
      <c r="H317" s="11">
        <v>8.2100000000000009</v>
      </c>
      <c r="O317" s="11" t="s">
        <v>36</v>
      </c>
      <c r="P317" s="11">
        <v>6.0789999999999997</v>
      </c>
      <c r="W317" s="11">
        <v>1301</v>
      </c>
      <c r="AH317" s="11" t="s">
        <v>41</v>
      </c>
      <c r="AI317" s="11" t="s">
        <v>41</v>
      </c>
      <c r="AJ317" s="11">
        <v>2</v>
      </c>
      <c r="AK317" s="11" t="s">
        <v>41</v>
      </c>
    </row>
    <row r="318" spans="1:37" ht="16" x14ac:dyDescent="0.2">
      <c r="A318" s="25" t="s">
        <v>982</v>
      </c>
      <c r="B318" s="13" t="s">
        <v>983</v>
      </c>
      <c r="C318" s="13" t="s">
        <v>984</v>
      </c>
      <c r="D318" s="11">
        <v>2.64</v>
      </c>
      <c r="E318" s="11">
        <v>206.9</v>
      </c>
      <c r="F318" s="11">
        <v>-0.82</v>
      </c>
      <c r="G318" s="11" t="s">
        <v>63</v>
      </c>
      <c r="H318" s="11">
        <v>18.2</v>
      </c>
      <c r="O318" s="11" t="s">
        <v>36</v>
      </c>
      <c r="P318" s="11">
        <v>-1.2829999999999999</v>
      </c>
      <c r="W318" s="11">
        <v>1526</v>
      </c>
      <c r="AH318" s="11" t="s">
        <v>41</v>
      </c>
      <c r="AI318" s="11" t="s">
        <v>41</v>
      </c>
      <c r="AJ318" s="11">
        <v>4</v>
      </c>
      <c r="AK318" s="11" t="s">
        <v>41</v>
      </c>
    </row>
    <row r="319" spans="1:37" ht="16" x14ac:dyDescent="0.2">
      <c r="A319" s="25" t="s">
        <v>985</v>
      </c>
      <c r="B319" s="13" t="s">
        <v>986</v>
      </c>
      <c r="C319" s="13" t="s">
        <v>987</v>
      </c>
      <c r="D319" s="11">
        <v>2.4700000000000002</v>
      </c>
      <c r="E319" s="11">
        <v>211.8</v>
      </c>
      <c r="F319" s="11">
        <v>-3.4169999999999998</v>
      </c>
      <c r="G319" s="11" t="s">
        <v>63</v>
      </c>
      <c r="H319" s="11">
        <v>25.27</v>
      </c>
      <c r="O319" s="11">
        <v>37660</v>
      </c>
      <c r="P319" s="11">
        <v>50.55</v>
      </c>
      <c r="W319" s="11">
        <v>2874</v>
      </c>
      <c r="AH319" s="11" t="s">
        <v>41</v>
      </c>
      <c r="AI319" s="11" t="s">
        <v>41</v>
      </c>
      <c r="AJ319" s="11">
        <v>11</v>
      </c>
      <c r="AK319" s="11" t="s">
        <v>41</v>
      </c>
    </row>
    <row r="320" spans="1:37" ht="16" x14ac:dyDescent="0.2">
      <c r="A320" s="11" t="s">
        <v>988</v>
      </c>
      <c r="B320" s="13" t="s">
        <v>989</v>
      </c>
      <c r="C320" s="13" t="s">
        <v>990</v>
      </c>
      <c r="D320" s="11">
        <v>2.5099999999999998</v>
      </c>
      <c r="E320" s="11">
        <v>206.6</v>
      </c>
      <c r="F320" s="11">
        <v>-2.1840000000000002</v>
      </c>
      <c r="G320" s="11" t="s">
        <v>63</v>
      </c>
      <c r="H320" s="11">
        <v>29.82</v>
      </c>
      <c r="O320" s="11">
        <v>31010</v>
      </c>
      <c r="P320" s="11">
        <v>46.5</v>
      </c>
      <c r="W320" s="11">
        <v>4822</v>
      </c>
      <c r="AH320" s="11" t="s">
        <v>41</v>
      </c>
      <c r="AI320" s="11" t="s">
        <v>41</v>
      </c>
      <c r="AJ320" s="11">
        <v>6</v>
      </c>
      <c r="AK320" s="11" t="s">
        <v>41</v>
      </c>
    </row>
    <row r="321" spans="1:37" ht="16" x14ac:dyDescent="0.2">
      <c r="A321" s="25" t="s">
        <v>991</v>
      </c>
      <c r="B321" s="13" t="s">
        <v>992</v>
      </c>
      <c r="C321" s="13" t="s">
        <v>993</v>
      </c>
      <c r="D321" s="11" t="s">
        <v>67</v>
      </c>
      <c r="F321" s="11">
        <v>-1.4179999999999999</v>
      </c>
      <c r="G321" s="11" t="s">
        <v>63</v>
      </c>
      <c r="H321" s="11">
        <v>10.44</v>
      </c>
      <c r="O321" s="11" t="s">
        <v>36</v>
      </c>
      <c r="P321" s="11">
        <v>7.5730000000000004</v>
      </c>
      <c r="W321" s="11">
        <v>1409</v>
      </c>
      <c r="AH321" s="11" t="s">
        <v>41</v>
      </c>
      <c r="AI321" s="11" t="s">
        <v>41</v>
      </c>
      <c r="AJ321" s="11" t="s">
        <v>67</v>
      </c>
      <c r="AK321" s="11" t="s">
        <v>41</v>
      </c>
    </row>
    <row r="322" spans="1:37" ht="16" x14ac:dyDescent="0.2">
      <c r="A322" s="11" t="s">
        <v>994</v>
      </c>
      <c r="B322" s="13" t="s">
        <v>995</v>
      </c>
      <c r="C322" s="13" t="s">
        <v>996</v>
      </c>
      <c r="F322" s="11">
        <v>-0.184</v>
      </c>
      <c r="G322" s="11" t="s">
        <v>36</v>
      </c>
      <c r="H322" s="11">
        <v>22.28</v>
      </c>
      <c r="O322" s="11" t="s">
        <v>36</v>
      </c>
      <c r="P322" s="11">
        <v>39.54</v>
      </c>
      <c r="W322" s="11">
        <v>6018</v>
      </c>
      <c r="AH322" s="11" t="s">
        <v>41</v>
      </c>
      <c r="AI322" s="11" t="s">
        <v>41</v>
      </c>
      <c r="AJ322" s="11" t="s">
        <v>41</v>
      </c>
      <c r="AK322" s="11" t="s">
        <v>41</v>
      </c>
    </row>
    <row r="323" spans="1:37" ht="16" x14ac:dyDescent="0.2">
      <c r="A323" s="11" t="s">
        <v>997</v>
      </c>
      <c r="B323" s="13" t="s">
        <v>998</v>
      </c>
      <c r="C323" s="13" t="s">
        <v>999</v>
      </c>
      <c r="D323" s="11">
        <v>2.72</v>
      </c>
      <c r="E323" s="11">
        <v>226</v>
      </c>
      <c r="F323" s="11">
        <v>-2.782</v>
      </c>
      <c r="G323" s="11" t="s">
        <v>63</v>
      </c>
      <c r="H323" s="11">
        <v>32.72</v>
      </c>
      <c r="O323" s="11">
        <v>26240</v>
      </c>
      <c r="P323" s="11">
        <v>47.04</v>
      </c>
      <c r="W323" s="11" t="s">
        <v>36</v>
      </c>
      <c r="AH323" s="11" t="s">
        <v>41</v>
      </c>
      <c r="AI323" s="11" t="s">
        <v>41</v>
      </c>
      <c r="AJ323" s="11">
        <v>2</v>
      </c>
      <c r="AK323" s="11" t="s">
        <v>41</v>
      </c>
    </row>
    <row r="324" spans="1:37" ht="16" x14ac:dyDescent="0.2">
      <c r="A324" s="11" t="s">
        <v>1000</v>
      </c>
      <c r="B324" s="13" t="s">
        <v>1001</v>
      </c>
      <c r="C324" s="13" t="s">
        <v>1002</v>
      </c>
      <c r="D324" s="11">
        <v>2.835</v>
      </c>
      <c r="F324" s="11">
        <v>-1.548</v>
      </c>
      <c r="G324" s="11" t="s">
        <v>63</v>
      </c>
      <c r="H324" s="11">
        <v>20.36</v>
      </c>
      <c r="O324" s="11" t="s">
        <v>36</v>
      </c>
      <c r="P324" s="11">
        <v>23.39</v>
      </c>
      <c r="W324" s="11">
        <v>9206</v>
      </c>
      <c r="AH324" s="11" t="s">
        <v>41</v>
      </c>
      <c r="AI324" s="11" t="s">
        <v>41</v>
      </c>
      <c r="AJ324" s="11">
        <v>37</v>
      </c>
      <c r="AK324" s="11" t="s">
        <v>41</v>
      </c>
    </row>
    <row r="325" spans="1:37" ht="16" x14ac:dyDescent="0.2">
      <c r="A325" s="25" t="s">
        <v>1003</v>
      </c>
      <c r="B325" s="13" t="s">
        <v>1004</v>
      </c>
      <c r="C325" s="13" t="s">
        <v>1005</v>
      </c>
      <c r="D325" s="11">
        <v>2.48</v>
      </c>
      <c r="E325" s="11" t="s">
        <v>67</v>
      </c>
      <c r="F325" s="11">
        <v>0.66600000000000004</v>
      </c>
      <c r="G325" s="11" t="s">
        <v>36</v>
      </c>
      <c r="H325" s="11">
        <v>0.11269999999999999</v>
      </c>
      <c r="O325" s="11" t="s">
        <v>36</v>
      </c>
      <c r="P325" s="11">
        <v>-0.73680000000000001</v>
      </c>
      <c r="W325" s="11">
        <v>13180</v>
      </c>
      <c r="AH325" s="11" t="s">
        <v>41</v>
      </c>
      <c r="AI325" s="11" t="s">
        <v>41</v>
      </c>
      <c r="AJ325" s="11">
        <v>23</v>
      </c>
      <c r="AK325" s="11" t="s">
        <v>41</v>
      </c>
    </row>
    <row r="326" spans="1:37" ht="16" x14ac:dyDescent="0.2">
      <c r="A326" s="25" t="s">
        <v>1006</v>
      </c>
      <c r="B326" s="13" t="s">
        <v>1007</v>
      </c>
      <c r="C326" s="13" t="s">
        <v>1008</v>
      </c>
      <c r="D326" s="11" t="s">
        <v>67</v>
      </c>
      <c r="E326" s="11" t="s">
        <v>67</v>
      </c>
      <c r="F326" s="11">
        <v>-0.36</v>
      </c>
      <c r="G326" s="11" t="s">
        <v>63</v>
      </c>
      <c r="H326" s="11">
        <v>8.1140000000000008</v>
      </c>
      <c r="O326" s="11" t="s">
        <v>36</v>
      </c>
      <c r="P326" s="11">
        <v>-2.907</v>
      </c>
      <c r="W326" s="11">
        <v>10230</v>
      </c>
      <c r="AH326" s="11" t="s">
        <v>41</v>
      </c>
      <c r="AI326" s="11" t="s">
        <v>41</v>
      </c>
      <c r="AJ326" s="11" t="s">
        <v>67</v>
      </c>
      <c r="AK326" s="11" t="s">
        <v>41</v>
      </c>
    </row>
    <row r="327" spans="1:37" ht="16" x14ac:dyDescent="0.2">
      <c r="A327" s="11" t="s">
        <v>1009</v>
      </c>
      <c r="B327" s="13" t="s">
        <v>1010</v>
      </c>
      <c r="C327" s="13" t="s">
        <v>1011</v>
      </c>
      <c r="D327" s="11">
        <v>2.0699999999999998</v>
      </c>
      <c r="E327" s="11" t="s">
        <v>67</v>
      </c>
      <c r="F327" s="11">
        <v>-3.01</v>
      </c>
      <c r="G327" s="11" t="s">
        <v>63</v>
      </c>
      <c r="H327" s="11">
        <v>14.2</v>
      </c>
      <c r="O327" s="11" t="s">
        <v>36</v>
      </c>
      <c r="P327" s="11">
        <v>19.63</v>
      </c>
      <c r="W327" s="11">
        <v>22350</v>
      </c>
      <c r="AH327" s="11" t="s">
        <v>41</v>
      </c>
      <c r="AI327" s="11" t="s">
        <v>41</v>
      </c>
      <c r="AJ327" s="11">
        <v>23</v>
      </c>
      <c r="AK327" s="11" t="s">
        <v>41</v>
      </c>
    </row>
    <row r="328" spans="1:37" ht="16" x14ac:dyDescent="0.2">
      <c r="A328" s="11" t="s">
        <v>1012</v>
      </c>
      <c r="B328" s="13" t="s">
        <v>1013</v>
      </c>
      <c r="C328" s="13" t="s">
        <v>1014</v>
      </c>
      <c r="D328" s="11">
        <v>2.0499999999999998</v>
      </c>
      <c r="F328" s="11">
        <v>-4.0359999999999996</v>
      </c>
      <c r="G328" s="11" t="s">
        <v>63</v>
      </c>
      <c r="H328" s="11">
        <v>15.62</v>
      </c>
      <c r="O328" s="11" t="s">
        <v>36</v>
      </c>
      <c r="P328" s="11">
        <v>18.05</v>
      </c>
      <c r="W328" s="11">
        <v>27370</v>
      </c>
      <c r="AH328" s="11" t="s">
        <v>41</v>
      </c>
      <c r="AI328" s="11" t="s">
        <v>41</v>
      </c>
      <c r="AJ328" s="11">
        <v>23</v>
      </c>
      <c r="AK328" s="11" t="s">
        <v>41</v>
      </c>
    </row>
    <row r="329" spans="1:37" ht="16" x14ac:dyDescent="0.2">
      <c r="A329" s="11" t="s">
        <v>1015</v>
      </c>
      <c r="B329" s="13" t="s">
        <v>1016</v>
      </c>
      <c r="C329" s="13" t="s">
        <v>1017</v>
      </c>
      <c r="D329" s="11">
        <v>2.83</v>
      </c>
      <c r="E329" s="11">
        <v>205</v>
      </c>
      <c r="F329" s="11">
        <v>-0.90200000000000002</v>
      </c>
      <c r="G329" s="11" t="s">
        <v>63</v>
      </c>
      <c r="H329" s="11">
        <v>25.3</v>
      </c>
      <c r="O329" s="11" t="s">
        <v>36</v>
      </c>
      <c r="P329" s="11">
        <v>3.3860000000000001</v>
      </c>
      <c r="W329" s="11">
        <v>2388</v>
      </c>
      <c r="AE329" s="11">
        <v>1166</v>
      </c>
      <c r="AF329" s="11">
        <v>169.8</v>
      </c>
      <c r="AH329" s="11" t="s">
        <v>41</v>
      </c>
      <c r="AI329" s="11" t="s">
        <v>41</v>
      </c>
      <c r="AJ329" s="11">
        <v>3</v>
      </c>
      <c r="AK329" s="11" t="s">
        <v>41</v>
      </c>
    </row>
    <row r="330" spans="1:37" ht="16" x14ac:dyDescent="0.2">
      <c r="A330" s="11" t="s">
        <v>1018</v>
      </c>
      <c r="B330" s="13" t="s">
        <v>1019</v>
      </c>
      <c r="C330" s="13" t="s">
        <v>1020</v>
      </c>
      <c r="D330" s="11" t="s">
        <v>67</v>
      </c>
      <c r="E330" s="11">
        <v>213</v>
      </c>
      <c r="F330" s="11">
        <v>-2.4420000000000002</v>
      </c>
      <c r="G330" s="11">
        <v>29020</v>
      </c>
      <c r="H330" s="11">
        <v>30.73</v>
      </c>
      <c r="O330" s="11" t="s">
        <v>36</v>
      </c>
      <c r="P330" s="11">
        <v>25.62</v>
      </c>
      <c r="W330" s="11">
        <v>2133</v>
      </c>
      <c r="AE330" s="11">
        <v>1032</v>
      </c>
      <c r="AF330" s="11">
        <v>127.7</v>
      </c>
      <c r="AH330" s="11" t="s">
        <v>41</v>
      </c>
      <c r="AI330" s="11" t="s">
        <v>41</v>
      </c>
      <c r="AJ330" s="11">
        <v>3</v>
      </c>
      <c r="AK330" s="11" t="s">
        <v>41</v>
      </c>
    </row>
    <row r="331" spans="1:37" ht="16" x14ac:dyDescent="0.2">
      <c r="A331" s="11" t="s">
        <v>1021</v>
      </c>
      <c r="B331" s="13" t="s">
        <v>1022</v>
      </c>
      <c r="C331" s="13" t="s">
        <v>1023</v>
      </c>
      <c r="D331" s="11" t="s">
        <v>67</v>
      </c>
      <c r="E331" s="11" t="s">
        <v>67</v>
      </c>
      <c r="F331" s="11">
        <v>1.1599999999999999</v>
      </c>
      <c r="G331" s="11" t="s">
        <v>63</v>
      </c>
      <c r="H331" s="11">
        <v>2.1219999999999999</v>
      </c>
      <c r="O331" s="11" t="s">
        <v>36</v>
      </c>
      <c r="P331" s="11">
        <v>2.3849999999999998</v>
      </c>
      <c r="W331" s="11">
        <v>14590</v>
      </c>
      <c r="AE331" s="11">
        <v>414.6</v>
      </c>
      <c r="AF331" s="11">
        <v>111</v>
      </c>
      <c r="AH331" s="11" t="s">
        <v>41</v>
      </c>
      <c r="AI331" s="11" t="s">
        <v>41</v>
      </c>
      <c r="AJ331" s="11" t="s">
        <v>67</v>
      </c>
      <c r="AK331" s="11" t="s">
        <v>41</v>
      </c>
    </row>
    <row r="332" spans="1:37" ht="16" x14ac:dyDescent="0.2">
      <c r="A332" s="11" t="s">
        <v>1024</v>
      </c>
      <c r="B332" s="13" t="s">
        <v>1025</v>
      </c>
      <c r="C332" s="13" t="s">
        <v>1026</v>
      </c>
      <c r="F332" s="11">
        <v>-0.96199999999999997</v>
      </c>
      <c r="G332" s="11" t="s">
        <v>63</v>
      </c>
      <c r="H332" s="11">
        <v>13.86</v>
      </c>
      <c r="O332" s="11" t="s">
        <v>36</v>
      </c>
      <c r="P332" s="11">
        <v>-0.32</v>
      </c>
      <c r="Q332" s="11" t="s">
        <v>36</v>
      </c>
      <c r="R332" s="11">
        <v>11.04</v>
      </c>
      <c r="W332" s="11">
        <v>2563</v>
      </c>
      <c r="Y332" s="11">
        <v>50000</v>
      </c>
      <c r="AE332" s="11">
        <v>100.2</v>
      </c>
      <c r="AF332" s="11">
        <v>79.17</v>
      </c>
      <c r="AH332" s="11" t="s">
        <v>41</v>
      </c>
      <c r="AI332" s="11" t="s">
        <v>41</v>
      </c>
      <c r="AJ332" s="11" t="s">
        <v>41</v>
      </c>
      <c r="AK332" s="11" t="s">
        <v>41</v>
      </c>
    </row>
    <row r="333" spans="1:37" ht="16" x14ac:dyDescent="0.2">
      <c r="A333" s="11" t="s">
        <v>1027</v>
      </c>
      <c r="B333" s="13" t="s">
        <v>1028</v>
      </c>
      <c r="C333" s="13" t="s">
        <v>1029</v>
      </c>
      <c r="D333" s="11">
        <v>2.08</v>
      </c>
      <c r="E333" s="11">
        <v>188</v>
      </c>
      <c r="F333" s="11">
        <v>-3.4220000000000002</v>
      </c>
      <c r="G333" s="11" t="s">
        <v>63</v>
      </c>
      <c r="H333" s="11">
        <v>1.35</v>
      </c>
      <c r="O333" s="11" t="s">
        <v>36</v>
      </c>
      <c r="P333" s="11">
        <v>-2.7240000000000002</v>
      </c>
      <c r="Q333" s="11" t="s">
        <v>36</v>
      </c>
      <c r="R333" s="11">
        <v>-0.1008</v>
      </c>
      <c r="W333" s="11" t="s">
        <v>36</v>
      </c>
      <c r="Y333" s="11">
        <v>50000</v>
      </c>
      <c r="AH333" s="11" t="s">
        <v>41</v>
      </c>
      <c r="AI333" s="11" t="s">
        <v>41</v>
      </c>
      <c r="AJ333" s="11">
        <v>92.5</v>
      </c>
      <c r="AK333" s="11">
        <v>21.5</v>
      </c>
    </row>
    <row r="334" spans="1:37" ht="16" x14ac:dyDescent="0.2">
      <c r="A334" s="11" t="s">
        <v>1030</v>
      </c>
      <c r="B334" s="13" t="s">
        <v>1031</v>
      </c>
      <c r="C334" s="13" t="s">
        <v>1032</v>
      </c>
      <c r="D334" s="11">
        <v>2.1800000000000002</v>
      </c>
      <c r="E334" s="11">
        <v>185</v>
      </c>
      <c r="F334" s="11">
        <v>-2.1909999999999998</v>
      </c>
      <c r="G334" s="11" t="s">
        <v>63</v>
      </c>
      <c r="H334" s="11">
        <v>2.9009999999999998</v>
      </c>
      <c r="O334" s="11" t="s">
        <v>36</v>
      </c>
      <c r="P334" s="11">
        <v>-2.294</v>
      </c>
      <c r="Q334" s="11" t="s">
        <v>36</v>
      </c>
      <c r="R334" s="11">
        <v>2.87</v>
      </c>
      <c r="W334" s="11">
        <v>36380</v>
      </c>
      <c r="Y334" s="11">
        <v>50000</v>
      </c>
      <c r="AH334" s="11" t="s">
        <v>41</v>
      </c>
      <c r="AI334" s="11" t="s">
        <v>41</v>
      </c>
      <c r="AJ334" s="11">
        <v>91.5</v>
      </c>
      <c r="AK334" s="11">
        <v>20.55</v>
      </c>
    </row>
    <row r="335" spans="1:37" ht="16" x14ac:dyDescent="0.2">
      <c r="A335" s="11" t="s">
        <v>1033</v>
      </c>
      <c r="B335" s="13" t="s">
        <v>1034</v>
      </c>
      <c r="C335" s="13" t="s">
        <v>1035</v>
      </c>
      <c r="D335" s="11" t="s">
        <v>67</v>
      </c>
      <c r="F335" s="11">
        <v>1.2130000000000001</v>
      </c>
      <c r="G335" s="11" t="s">
        <v>35</v>
      </c>
      <c r="H335" s="11">
        <v>43.21</v>
      </c>
      <c r="K335" s="11" t="s">
        <v>35</v>
      </c>
      <c r="L335" s="11">
        <v>45.82</v>
      </c>
      <c r="M335" s="11" t="s">
        <v>35</v>
      </c>
      <c r="N335" s="11">
        <v>13.83</v>
      </c>
      <c r="O335" s="11" t="s">
        <v>37</v>
      </c>
      <c r="P335" s="11">
        <v>-5.5990000000000002</v>
      </c>
      <c r="S335" s="11" t="s">
        <v>37</v>
      </c>
      <c r="T335" s="11">
        <v>-0.59199999999999997</v>
      </c>
      <c r="U335" s="11" t="s">
        <v>37</v>
      </c>
      <c r="V335" s="11">
        <v>0.21529999999999999</v>
      </c>
      <c r="W335" s="11">
        <v>14120</v>
      </c>
      <c r="X335" s="11">
        <v>93.75</v>
      </c>
      <c r="AA335" s="11">
        <v>15860</v>
      </c>
      <c r="AB335" s="11">
        <v>161.5</v>
      </c>
      <c r="AC335" s="11" t="s">
        <v>35</v>
      </c>
      <c r="AD335" s="11">
        <v>18.309999999999999</v>
      </c>
      <c r="AE335" s="11" t="s">
        <v>68</v>
      </c>
      <c r="AF335" s="11">
        <v>9.7560000000000002</v>
      </c>
      <c r="AG335" s="11">
        <v>10.98</v>
      </c>
      <c r="AH335" s="11" t="s">
        <v>41</v>
      </c>
      <c r="AI335" s="11" t="s">
        <v>41</v>
      </c>
      <c r="AJ335" s="11" t="s">
        <v>67</v>
      </c>
      <c r="AK335" s="11" t="s">
        <v>41</v>
      </c>
    </row>
    <row r="336" spans="1:37" ht="16" x14ac:dyDescent="0.2">
      <c r="A336" s="11" t="s">
        <v>1036</v>
      </c>
      <c r="B336" s="13" t="s">
        <v>1037</v>
      </c>
      <c r="C336" s="13" t="s">
        <v>1038</v>
      </c>
      <c r="D336" s="11">
        <v>2.7</v>
      </c>
      <c r="E336" s="11">
        <v>193</v>
      </c>
      <c r="F336" s="11">
        <v>-0.10199999999999999</v>
      </c>
      <c r="G336" s="11">
        <v>41090</v>
      </c>
      <c r="H336" s="11">
        <v>53.6</v>
      </c>
      <c r="K336" s="11" t="s">
        <v>35</v>
      </c>
      <c r="L336" s="11">
        <v>24.77</v>
      </c>
      <c r="M336" s="11" t="s">
        <v>35</v>
      </c>
      <c r="N336" s="11">
        <v>2.4</v>
      </c>
      <c r="O336" s="11" t="s">
        <v>37</v>
      </c>
      <c r="P336" s="11">
        <v>-0.43020000000000003</v>
      </c>
      <c r="S336" s="11" t="s">
        <v>37</v>
      </c>
      <c r="T336" s="11">
        <v>-2.0430000000000001</v>
      </c>
      <c r="U336" s="11" t="s">
        <v>37</v>
      </c>
      <c r="V336" s="11">
        <v>-17.989999999999998</v>
      </c>
      <c r="W336" s="11">
        <v>2105</v>
      </c>
      <c r="X336" s="11">
        <v>103.8</v>
      </c>
      <c r="AA336" s="11">
        <v>46.11</v>
      </c>
      <c r="AB336" s="11">
        <v>8.9949999999999992</v>
      </c>
      <c r="AC336" s="11">
        <v>13080</v>
      </c>
      <c r="AD336" s="11">
        <v>79.38</v>
      </c>
      <c r="AE336" s="11">
        <v>38.549999999999997</v>
      </c>
      <c r="AF336" s="11">
        <v>110.8</v>
      </c>
      <c r="AG336" s="11">
        <v>30.25</v>
      </c>
      <c r="AH336" s="11" t="s">
        <v>41</v>
      </c>
      <c r="AI336" s="11" t="s">
        <v>41</v>
      </c>
      <c r="AJ336" s="11">
        <v>2</v>
      </c>
      <c r="AK336" s="11" t="s">
        <v>41</v>
      </c>
    </row>
    <row r="337" spans="1:37" ht="16" x14ac:dyDescent="0.2">
      <c r="A337" s="11" t="s">
        <v>1039</v>
      </c>
      <c r="B337" s="13" t="s">
        <v>1040</v>
      </c>
      <c r="C337" s="13" t="s">
        <v>1041</v>
      </c>
      <c r="D337" s="11">
        <v>2.71</v>
      </c>
      <c r="F337" s="11">
        <v>2.4079999999999999</v>
      </c>
      <c r="G337" s="11">
        <v>14760</v>
      </c>
      <c r="H337" s="11">
        <v>103.5</v>
      </c>
      <c r="K337" s="11">
        <v>29990</v>
      </c>
      <c r="L337" s="11">
        <v>78.53</v>
      </c>
      <c r="M337" s="11" t="s">
        <v>35</v>
      </c>
      <c r="N337" s="11">
        <v>30.84</v>
      </c>
      <c r="O337" s="11">
        <v>50490</v>
      </c>
      <c r="P337" s="11">
        <v>-4.2320000000000002</v>
      </c>
      <c r="S337" s="11" t="s">
        <v>37</v>
      </c>
      <c r="T337" s="11">
        <v>-8.7629999999999999</v>
      </c>
      <c r="U337" s="11" t="s">
        <v>37</v>
      </c>
      <c r="V337" s="11">
        <v>-5.2649999999999997</v>
      </c>
      <c r="W337" s="11">
        <v>1696</v>
      </c>
      <c r="X337" s="11">
        <v>106</v>
      </c>
      <c r="AA337" s="11">
        <v>1886</v>
      </c>
      <c r="AB337" s="11">
        <v>154.30000000000001</v>
      </c>
      <c r="AC337" s="11">
        <v>14330</v>
      </c>
      <c r="AD337" s="11">
        <v>65.180000000000007</v>
      </c>
      <c r="AE337" s="11">
        <v>2690</v>
      </c>
      <c r="AF337" s="11">
        <v>173.9</v>
      </c>
      <c r="AG337" s="11">
        <v>2.1560000000000001</v>
      </c>
      <c r="AH337" s="11" t="s">
        <v>41</v>
      </c>
      <c r="AI337" s="11" t="s">
        <v>41</v>
      </c>
      <c r="AJ337" s="11">
        <v>5</v>
      </c>
      <c r="AK337" s="11" t="s">
        <v>41</v>
      </c>
    </row>
    <row r="338" spans="1:37" ht="16" x14ac:dyDescent="0.2">
      <c r="A338" s="11" t="s">
        <v>1042</v>
      </c>
      <c r="B338" s="13" t="s">
        <v>1043</v>
      </c>
      <c r="C338" s="13" t="s">
        <v>1044</v>
      </c>
      <c r="D338" s="11">
        <v>2.8650000000000002</v>
      </c>
      <c r="E338" s="11">
        <v>199</v>
      </c>
      <c r="F338" s="11">
        <v>-8.2000000000000003E-2</v>
      </c>
      <c r="G338" s="11">
        <v>27070</v>
      </c>
      <c r="H338" s="11">
        <v>205.4</v>
      </c>
      <c r="O338" s="11" t="s">
        <v>37</v>
      </c>
      <c r="P338" s="11">
        <v>34.9</v>
      </c>
      <c r="W338" s="11">
        <v>417.5</v>
      </c>
      <c r="X338" s="11">
        <v>150.69999999999999</v>
      </c>
      <c r="AG338" s="11">
        <v>44.4</v>
      </c>
      <c r="AH338" s="11" t="s">
        <v>41</v>
      </c>
      <c r="AI338" s="11" t="s">
        <v>41</v>
      </c>
      <c r="AJ338" s="11">
        <v>146.5</v>
      </c>
      <c r="AK338" s="11" t="s">
        <v>41</v>
      </c>
    </row>
    <row r="339" spans="1:37" ht="16" x14ac:dyDescent="0.2">
      <c r="A339" s="25" t="s">
        <v>1045</v>
      </c>
      <c r="B339" s="13" t="s">
        <v>1046</v>
      </c>
      <c r="C339" s="13" t="s">
        <v>1047</v>
      </c>
      <c r="D339" s="11">
        <v>2.5499999999999998</v>
      </c>
      <c r="E339" s="11">
        <v>255</v>
      </c>
      <c r="F339" s="11">
        <v>-1.6180000000000001</v>
      </c>
      <c r="G339" s="11">
        <v>43970</v>
      </c>
      <c r="H339" s="11">
        <v>57.09</v>
      </c>
      <c r="O339" s="11" t="s">
        <v>37</v>
      </c>
      <c r="P339" s="11">
        <v>13.27</v>
      </c>
      <c r="W339" s="11">
        <v>7414</v>
      </c>
      <c r="X339" s="11">
        <v>115.9</v>
      </c>
      <c r="AG339" s="11">
        <v>67.39</v>
      </c>
      <c r="AH339" s="11" t="s">
        <v>41</v>
      </c>
      <c r="AI339" s="11" t="s">
        <v>41</v>
      </c>
      <c r="AJ339" s="11">
        <v>74</v>
      </c>
      <c r="AK339" s="11" t="s">
        <v>41</v>
      </c>
    </row>
    <row r="340" spans="1:37" ht="16" x14ac:dyDescent="0.2">
      <c r="A340" s="11" t="s">
        <v>1048</v>
      </c>
      <c r="B340" s="13" t="s">
        <v>1049</v>
      </c>
      <c r="C340" s="13" t="s">
        <v>1050</v>
      </c>
      <c r="D340" s="11">
        <v>2.82</v>
      </c>
      <c r="E340" s="11">
        <v>201</v>
      </c>
      <c r="F340" s="11">
        <v>-8.2000000000000003E-2</v>
      </c>
      <c r="G340" s="11">
        <v>48520</v>
      </c>
      <c r="H340" s="11">
        <v>40.04</v>
      </c>
      <c r="I340" s="11">
        <v>25190</v>
      </c>
      <c r="J340" s="11">
        <v>114.5</v>
      </c>
      <c r="O340" s="11" t="s">
        <v>37</v>
      </c>
      <c r="P340" s="11">
        <v>8.2539999999999996</v>
      </c>
      <c r="Q340" s="11">
        <v>45310</v>
      </c>
      <c r="R340" s="11">
        <v>45.19</v>
      </c>
      <c r="W340" s="11">
        <v>730.9</v>
      </c>
      <c r="X340" s="11">
        <v>96.16</v>
      </c>
      <c r="Y340" s="11">
        <v>1475</v>
      </c>
      <c r="Z340" s="11">
        <v>100.4</v>
      </c>
      <c r="AG340" s="11">
        <v>67.77</v>
      </c>
      <c r="AH340" s="11" t="s">
        <v>41</v>
      </c>
      <c r="AI340" s="11" t="s">
        <v>41</v>
      </c>
      <c r="AJ340" s="11">
        <v>177</v>
      </c>
      <c r="AK340" s="11" t="s">
        <v>41</v>
      </c>
    </row>
    <row r="341" spans="1:37" ht="16" x14ac:dyDescent="0.2">
      <c r="A341" s="11" t="s">
        <v>1051</v>
      </c>
      <c r="B341" s="13" t="s">
        <v>1052</v>
      </c>
      <c r="C341" s="13" t="s">
        <v>1053</v>
      </c>
      <c r="F341" s="11">
        <v>-0.13900000000000001</v>
      </c>
      <c r="G341" s="11" t="s">
        <v>35</v>
      </c>
      <c r="H341" s="11">
        <v>30.47</v>
      </c>
      <c r="I341" s="11" t="s">
        <v>35</v>
      </c>
      <c r="J341" s="11">
        <v>31.68</v>
      </c>
      <c r="K341" s="11" t="s">
        <v>35</v>
      </c>
      <c r="L341" s="11">
        <v>0.9163</v>
      </c>
      <c r="M341" s="11" t="s">
        <v>35</v>
      </c>
      <c r="N341" s="11">
        <v>-13.25</v>
      </c>
      <c r="O341" s="11" t="s">
        <v>37</v>
      </c>
      <c r="P341" s="11">
        <v>-8.9969999999999999</v>
      </c>
      <c r="Q341" s="11">
        <v>31920</v>
      </c>
      <c r="R341" s="11">
        <v>71.09</v>
      </c>
      <c r="S341" s="11" t="s">
        <v>37</v>
      </c>
      <c r="T341" s="11">
        <v>-5.0119999999999996</v>
      </c>
      <c r="U341" s="11" t="s">
        <v>37</v>
      </c>
      <c r="V341" s="11">
        <v>-12.34</v>
      </c>
      <c r="W341" s="11">
        <v>886.8</v>
      </c>
      <c r="X341" s="11">
        <v>100.5</v>
      </c>
      <c r="Y341" s="11">
        <v>1536</v>
      </c>
      <c r="Z341" s="11">
        <v>104.4</v>
      </c>
      <c r="AA341" s="11">
        <v>3797</v>
      </c>
      <c r="AB341" s="11">
        <v>105.9</v>
      </c>
      <c r="AC341" s="11">
        <v>4518</v>
      </c>
      <c r="AD341" s="11">
        <v>92.83</v>
      </c>
      <c r="AE341" s="11">
        <v>504.1</v>
      </c>
      <c r="AF341" s="11">
        <v>142.80000000000001</v>
      </c>
      <c r="AG341" s="11">
        <v>56.11</v>
      </c>
      <c r="AH341" s="11" t="s">
        <v>41</v>
      </c>
      <c r="AI341" s="11" t="s">
        <v>41</v>
      </c>
      <c r="AJ341" s="11" t="s">
        <v>41</v>
      </c>
      <c r="AK341" s="11" t="s">
        <v>41</v>
      </c>
    </row>
    <row r="342" spans="1:37" ht="32" x14ac:dyDescent="0.2">
      <c r="A342" s="11" t="s">
        <v>1054</v>
      </c>
      <c r="B342" s="13" t="s">
        <v>1055</v>
      </c>
      <c r="C342" s="13" t="s">
        <v>1056</v>
      </c>
      <c r="D342" s="11">
        <v>2.65</v>
      </c>
      <c r="E342" s="11">
        <v>210</v>
      </c>
      <c r="F342" s="11">
        <v>-3.6459999999999999</v>
      </c>
      <c r="G342" s="11" t="s">
        <v>35</v>
      </c>
      <c r="H342" s="11">
        <v>1.462</v>
      </c>
      <c r="O342" s="11" t="s">
        <v>37</v>
      </c>
      <c r="P342" s="11">
        <v>-4.3209999999999997</v>
      </c>
      <c r="W342" s="11">
        <v>627.20000000000005</v>
      </c>
      <c r="X342" s="11">
        <v>116.3</v>
      </c>
      <c r="AG342" s="11">
        <v>60.73</v>
      </c>
      <c r="AH342" s="11" t="s">
        <v>41</v>
      </c>
      <c r="AI342" s="11" t="s">
        <v>41</v>
      </c>
      <c r="AJ342" s="11">
        <v>35</v>
      </c>
      <c r="AK342" s="11" t="s">
        <v>41</v>
      </c>
    </row>
    <row r="343" spans="1:37" ht="32" x14ac:dyDescent="0.2">
      <c r="A343" s="11" t="s">
        <v>1057</v>
      </c>
      <c r="B343" s="13" t="s">
        <v>1058</v>
      </c>
      <c r="C343" s="13" t="s">
        <v>1059</v>
      </c>
      <c r="D343" s="11">
        <v>2.64</v>
      </c>
      <c r="E343" s="11">
        <v>194</v>
      </c>
      <c r="F343" s="11">
        <v>-0.13900000000000001</v>
      </c>
      <c r="G343" s="11" t="s">
        <v>35</v>
      </c>
      <c r="H343" s="11">
        <v>21.4</v>
      </c>
      <c r="I343" s="11" t="s">
        <v>35</v>
      </c>
      <c r="J343" s="11">
        <v>4.3559999999999999</v>
      </c>
      <c r="K343" s="11">
        <v>30720</v>
      </c>
      <c r="L343" s="11">
        <v>303</v>
      </c>
      <c r="M343" s="11" t="s">
        <v>35</v>
      </c>
      <c r="N343" s="11">
        <v>-9.2910000000000004</v>
      </c>
      <c r="O343" s="11" t="s">
        <v>37</v>
      </c>
      <c r="P343" s="11">
        <v>-1.323</v>
      </c>
      <c r="Q343" s="11" t="s">
        <v>37</v>
      </c>
      <c r="R343" s="11">
        <v>25.92</v>
      </c>
      <c r="S343" s="11" t="s">
        <v>37</v>
      </c>
      <c r="T343" s="11">
        <v>9.4809999999999999</v>
      </c>
      <c r="U343" s="11" t="s">
        <v>37</v>
      </c>
      <c r="V343" s="11">
        <v>9.3089999999999993</v>
      </c>
      <c r="W343" s="11">
        <v>45260</v>
      </c>
      <c r="X343" s="11">
        <v>27.25</v>
      </c>
      <c r="Y343" s="11" t="s">
        <v>35</v>
      </c>
      <c r="Z343" s="11">
        <v>2.452</v>
      </c>
      <c r="AA343" s="11" t="s">
        <v>35</v>
      </c>
      <c r="AB343" s="11">
        <v>10.050000000000001</v>
      </c>
      <c r="AC343" s="11" t="s">
        <v>35</v>
      </c>
      <c r="AD343" s="11">
        <v>-0.41170000000000001</v>
      </c>
      <c r="AE343" s="11">
        <v>396.9</v>
      </c>
      <c r="AF343" s="11">
        <v>113.2</v>
      </c>
      <c r="AG343" s="11" t="s">
        <v>301</v>
      </c>
      <c r="AH343" s="11" t="s">
        <v>41</v>
      </c>
      <c r="AI343" s="11" t="s">
        <v>41</v>
      </c>
      <c r="AJ343" s="11">
        <v>152</v>
      </c>
      <c r="AK343" s="11" t="s">
        <v>41</v>
      </c>
    </row>
    <row r="344" spans="1:37" ht="16" x14ac:dyDescent="0.2">
      <c r="A344" s="11" t="s">
        <v>1060</v>
      </c>
      <c r="B344" s="13" t="s">
        <v>1061</v>
      </c>
      <c r="C344" s="13" t="s">
        <v>1062</v>
      </c>
      <c r="D344" s="11">
        <v>2.41</v>
      </c>
      <c r="E344" s="11">
        <v>200</v>
      </c>
      <c r="F344" s="11">
        <v>-5.8719999999999999</v>
      </c>
      <c r="G344" s="11" t="s">
        <v>35</v>
      </c>
      <c r="H344" s="11">
        <v>-13.77</v>
      </c>
      <c r="O344" s="11" t="s">
        <v>37</v>
      </c>
      <c r="P344" s="11">
        <v>3.3140000000000001</v>
      </c>
      <c r="W344" s="11">
        <v>17180</v>
      </c>
      <c r="X344" s="11">
        <v>77.849999999999994</v>
      </c>
      <c r="AG344" s="11">
        <v>80.03</v>
      </c>
      <c r="AH344" s="11" t="s">
        <v>41</v>
      </c>
      <c r="AI344" s="11" t="s">
        <v>41</v>
      </c>
      <c r="AJ344" s="11">
        <v>150</v>
      </c>
      <c r="AK344" s="11" t="s">
        <v>41</v>
      </c>
    </row>
    <row r="345" spans="1:37" ht="32" x14ac:dyDescent="0.2">
      <c r="A345" s="11" t="s">
        <v>1063</v>
      </c>
      <c r="B345" s="13" t="s">
        <v>1064</v>
      </c>
      <c r="C345" s="13" t="s">
        <v>1065</v>
      </c>
      <c r="D345" s="11">
        <v>2.5</v>
      </c>
      <c r="E345" s="11">
        <v>196</v>
      </c>
      <c r="F345" s="11">
        <v>-1.6950000000000001</v>
      </c>
      <c r="G345" s="11" t="s">
        <v>35</v>
      </c>
      <c r="H345" s="11">
        <v>1.639</v>
      </c>
      <c r="I345" s="11" t="s">
        <v>35</v>
      </c>
      <c r="J345" s="11">
        <v>-2.0569999999999999</v>
      </c>
      <c r="K345" s="11" t="s">
        <v>35</v>
      </c>
      <c r="L345" s="11">
        <v>-1.206</v>
      </c>
      <c r="M345" s="11" t="s">
        <v>35</v>
      </c>
      <c r="N345" s="11">
        <v>-17.13</v>
      </c>
      <c r="O345" s="11" t="s">
        <v>37</v>
      </c>
      <c r="P345" s="11">
        <v>-4.3639999999999999</v>
      </c>
      <c r="Q345" s="11" t="s">
        <v>37</v>
      </c>
      <c r="R345" s="11">
        <v>13.34</v>
      </c>
      <c r="S345" s="11" t="s">
        <v>37</v>
      </c>
      <c r="T345" s="11">
        <v>1.3009999999999999</v>
      </c>
      <c r="U345" s="11" t="s">
        <v>37</v>
      </c>
      <c r="V345" s="11">
        <v>7.3419999999999996</v>
      </c>
      <c r="W345" s="11" t="s">
        <v>35</v>
      </c>
      <c r="X345" s="11">
        <v>-4.6529999999999996</v>
      </c>
      <c r="Y345" s="11" t="s">
        <v>35</v>
      </c>
      <c r="Z345" s="11">
        <v>2.0939999999999999</v>
      </c>
      <c r="AA345" s="11" t="s">
        <v>35</v>
      </c>
      <c r="AB345" s="11">
        <v>4.9960000000000004</v>
      </c>
      <c r="AC345" s="11" t="s">
        <v>35</v>
      </c>
      <c r="AD345" s="11">
        <v>-4.13</v>
      </c>
      <c r="AE345" s="11">
        <v>569.20000000000005</v>
      </c>
      <c r="AF345" s="11">
        <v>108.8</v>
      </c>
      <c r="AG345" s="11">
        <v>57930</v>
      </c>
      <c r="AH345" s="11" t="s">
        <v>41</v>
      </c>
      <c r="AI345" s="11" t="s">
        <v>41</v>
      </c>
      <c r="AJ345" s="11">
        <v>150</v>
      </c>
      <c r="AK345" s="11" t="s">
        <v>41</v>
      </c>
    </row>
    <row r="346" spans="1:37" ht="16" x14ac:dyDescent="0.2">
      <c r="A346" s="11" t="s">
        <v>1066</v>
      </c>
      <c r="B346" s="13" t="s">
        <v>1067</v>
      </c>
      <c r="C346" s="13" t="s">
        <v>1068</v>
      </c>
      <c r="F346" s="11">
        <v>-15.176</v>
      </c>
      <c r="G346" s="11" t="s">
        <v>35</v>
      </c>
      <c r="H346" s="11">
        <v>0.40179999999999999</v>
      </c>
      <c r="I346" s="11" t="s">
        <v>35</v>
      </c>
      <c r="J346" s="11">
        <v>-3.3109999999999999</v>
      </c>
      <c r="K346" s="11" t="s">
        <v>35</v>
      </c>
      <c r="L346" s="11">
        <v>-1.772</v>
      </c>
      <c r="M346" s="11" t="s">
        <v>35</v>
      </c>
      <c r="N346" s="11">
        <v>-1.9750000000000001</v>
      </c>
      <c r="O346" s="11" t="s">
        <v>37</v>
      </c>
      <c r="P346" s="11">
        <v>4.2659999999999997E-2</v>
      </c>
      <c r="Q346" s="11" t="s">
        <v>37</v>
      </c>
      <c r="R346" s="11">
        <v>-7.9470000000000001</v>
      </c>
      <c r="S346" s="11" t="s">
        <v>37</v>
      </c>
      <c r="T346" s="11">
        <v>-8.3719999999999999</v>
      </c>
      <c r="U346" s="11" t="s">
        <v>37</v>
      </c>
      <c r="V346" s="11">
        <v>-0.48230000000000001</v>
      </c>
      <c r="W346" s="11" t="s">
        <v>35</v>
      </c>
      <c r="X346" s="11">
        <v>5.8449999999999998</v>
      </c>
      <c r="Y346" s="11" t="s">
        <v>35</v>
      </c>
      <c r="Z346" s="11">
        <v>1.206</v>
      </c>
      <c r="AA346" s="11" t="s">
        <v>35</v>
      </c>
      <c r="AB346" s="11">
        <v>3.3159999999999998</v>
      </c>
      <c r="AC346" s="11" t="s">
        <v>35</v>
      </c>
      <c r="AD346" s="11">
        <v>1.73</v>
      </c>
      <c r="AE346" s="11" t="s">
        <v>68</v>
      </c>
      <c r="AF346" s="11">
        <v>81.72</v>
      </c>
      <c r="AG346" s="11">
        <v>47600</v>
      </c>
      <c r="AH346" s="11" t="s">
        <v>87</v>
      </c>
      <c r="AI346" s="11" t="s">
        <v>1069</v>
      </c>
      <c r="AJ346" s="11">
        <v>178</v>
      </c>
      <c r="AK346" s="11" t="s">
        <v>41</v>
      </c>
    </row>
    <row r="347" spans="1:37" ht="16" x14ac:dyDescent="0.2">
      <c r="A347" s="11" t="s">
        <v>1070</v>
      </c>
      <c r="B347" s="13" t="s">
        <v>1071</v>
      </c>
      <c r="C347" s="13" t="s">
        <v>1072</v>
      </c>
      <c r="D347" s="11">
        <v>3.67</v>
      </c>
      <c r="E347" s="11">
        <v>194</v>
      </c>
      <c r="F347" s="11">
        <v>1.3120000000000001</v>
      </c>
      <c r="G347" s="11">
        <v>42930</v>
      </c>
      <c r="H347" s="11">
        <v>63.91</v>
      </c>
      <c r="O347" s="11">
        <v>5463</v>
      </c>
      <c r="P347" s="11">
        <v>69.61</v>
      </c>
      <c r="W347" s="11">
        <v>545.6</v>
      </c>
      <c r="X347" s="11">
        <v>85.72</v>
      </c>
      <c r="AE347" s="11">
        <v>647.9</v>
      </c>
      <c r="AF347" s="11">
        <v>137.6</v>
      </c>
      <c r="AG347" s="11">
        <v>9.0540000000000003</v>
      </c>
      <c r="AH347" s="11" t="s">
        <v>41</v>
      </c>
      <c r="AI347" s="11" t="s">
        <v>41</v>
      </c>
      <c r="AJ347" s="11">
        <v>163</v>
      </c>
      <c r="AK347" s="11" t="s">
        <v>41</v>
      </c>
    </row>
    <row r="348" spans="1:37" ht="16" x14ac:dyDescent="0.2">
      <c r="A348" s="11" t="s">
        <v>1073</v>
      </c>
      <c r="B348" s="13" t="s">
        <v>1074</v>
      </c>
      <c r="C348" s="13" t="s">
        <v>1075</v>
      </c>
      <c r="F348" s="11">
        <v>-5.3999999999999999E-2</v>
      </c>
      <c r="G348" s="11" t="s">
        <v>35</v>
      </c>
      <c r="H348" s="11">
        <v>-1.6180000000000001</v>
      </c>
      <c r="I348" s="11" t="s">
        <v>35</v>
      </c>
      <c r="J348" s="11">
        <v>8.3339999999999996</v>
      </c>
      <c r="O348" s="11" t="s">
        <v>37</v>
      </c>
      <c r="P348" s="11">
        <v>1.9910000000000001</v>
      </c>
      <c r="Q348" s="11">
        <v>38340</v>
      </c>
      <c r="R348" s="11">
        <v>64.44</v>
      </c>
      <c r="W348" s="11">
        <v>3419</v>
      </c>
      <c r="X348" s="11">
        <v>82.43</v>
      </c>
      <c r="Y348" s="11">
        <v>10330</v>
      </c>
      <c r="Z348" s="11">
        <v>104.8</v>
      </c>
      <c r="AE348" s="11">
        <v>1077</v>
      </c>
      <c r="AF348" s="11">
        <v>185.5</v>
      </c>
      <c r="AG348" s="11">
        <v>206.6</v>
      </c>
      <c r="AH348" s="11" t="s">
        <v>41</v>
      </c>
      <c r="AI348" s="11" t="s">
        <v>41</v>
      </c>
      <c r="AJ348" s="11" t="s">
        <v>41</v>
      </c>
      <c r="AK348" s="11" t="s">
        <v>41</v>
      </c>
    </row>
    <row r="349" spans="1:37" ht="16" x14ac:dyDescent="0.2">
      <c r="A349" s="11" t="s">
        <v>1076</v>
      </c>
      <c r="B349" s="13" t="s">
        <v>1077</v>
      </c>
      <c r="C349" s="13" t="s">
        <v>1078</v>
      </c>
      <c r="D349" s="11">
        <v>2.66</v>
      </c>
      <c r="E349" s="11">
        <v>197</v>
      </c>
      <c r="F349" s="11">
        <v>-5.3999999999999999E-2</v>
      </c>
      <c r="G349" s="11" t="s">
        <v>35</v>
      </c>
      <c r="H349" s="11">
        <v>-6.3620000000000001</v>
      </c>
      <c r="M349" s="11" t="s">
        <v>35</v>
      </c>
      <c r="N349" s="11">
        <v>-27.59</v>
      </c>
      <c r="O349" s="11" t="s">
        <v>37</v>
      </c>
      <c r="P349" s="11">
        <v>3.2320000000000002</v>
      </c>
      <c r="U349" s="11" t="s">
        <v>37</v>
      </c>
      <c r="V349" s="11">
        <v>17.39</v>
      </c>
      <c r="W349" s="11" t="s">
        <v>35</v>
      </c>
      <c r="X349" s="11">
        <v>-43.73</v>
      </c>
      <c r="AC349" s="11" t="s">
        <v>35</v>
      </c>
      <c r="AD349" s="11">
        <v>15.43</v>
      </c>
      <c r="AE349" s="11">
        <v>682.4</v>
      </c>
      <c r="AF349" s="11">
        <v>163.5</v>
      </c>
      <c r="AG349" s="11" t="s">
        <v>301</v>
      </c>
      <c r="AH349" s="11" t="s">
        <v>41</v>
      </c>
      <c r="AI349" s="11" t="s">
        <v>41</v>
      </c>
      <c r="AJ349" s="11">
        <v>2</v>
      </c>
      <c r="AK349" s="11" t="s">
        <v>41</v>
      </c>
    </row>
    <row r="350" spans="1:37" ht="16" x14ac:dyDescent="0.2">
      <c r="A350" s="11" t="s">
        <v>1079</v>
      </c>
      <c r="B350" s="13" t="s">
        <v>1080</v>
      </c>
      <c r="C350" s="22" t="s">
        <v>1081</v>
      </c>
      <c r="F350" s="11">
        <v>-1.3149999999999999</v>
      </c>
      <c r="G350" s="11" t="s">
        <v>35</v>
      </c>
      <c r="H350" s="11">
        <v>-4.3109999999999999</v>
      </c>
      <c r="I350" s="11" t="s">
        <v>35</v>
      </c>
      <c r="J350" s="11">
        <v>-9.3670000000000009</v>
      </c>
      <c r="O350" s="11" t="s">
        <v>37</v>
      </c>
      <c r="P350" s="11">
        <v>-9.1479999999999997</v>
      </c>
      <c r="Q350" s="11" t="s">
        <v>37</v>
      </c>
      <c r="R350" s="11">
        <v>4.4470000000000001</v>
      </c>
      <c r="W350" s="11" t="s">
        <v>35</v>
      </c>
      <c r="X350" s="11">
        <v>5.34</v>
      </c>
      <c r="Y350" s="11" t="s">
        <v>35</v>
      </c>
      <c r="Z350" s="11">
        <v>0.82779999999999998</v>
      </c>
      <c r="AG350" s="11">
        <v>830.7</v>
      </c>
      <c r="AH350" s="11" t="s">
        <v>41</v>
      </c>
      <c r="AI350" s="11" t="s">
        <v>41</v>
      </c>
      <c r="AJ350" s="11" t="s">
        <v>41</v>
      </c>
      <c r="AK350" s="11" t="s">
        <v>41</v>
      </c>
    </row>
    <row r="351" spans="1:37" ht="16" x14ac:dyDescent="0.2">
      <c r="A351" s="25" t="s">
        <v>1082</v>
      </c>
      <c r="B351" s="13" t="s">
        <v>1083</v>
      </c>
      <c r="C351" s="13" t="s">
        <v>1084</v>
      </c>
      <c r="D351" s="11">
        <v>2.71</v>
      </c>
      <c r="E351" s="11">
        <v>190</v>
      </c>
      <c r="F351" s="11">
        <v>-5.3999999999999999E-2</v>
      </c>
      <c r="G351" s="11" t="s">
        <v>35</v>
      </c>
      <c r="H351" s="11">
        <v>-1.7909999999999999</v>
      </c>
      <c r="O351" s="11" t="s">
        <v>37</v>
      </c>
      <c r="P351" s="11">
        <v>15.26</v>
      </c>
      <c r="W351" s="11">
        <v>264.5</v>
      </c>
      <c r="X351" s="11">
        <v>88.92</v>
      </c>
      <c r="AE351" s="11">
        <v>1200</v>
      </c>
      <c r="AF351" s="11">
        <v>148.4</v>
      </c>
      <c r="AG351" s="11">
        <v>12.79</v>
      </c>
      <c r="AH351" s="11" t="s">
        <v>41</v>
      </c>
      <c r="AI351" s="11" t="s">
        <v>41</v>
      </c>
      <c r="AJ351" s="11">
        <v>179</v>
      </c>
      <c r="AK351" s="11" t="s">
        <v>41</v>
      </c>
    </row>
    <row r="352" spans="1:37" ht="16" x14ac:dyDescent="0.2">
      <c r="A352" s="25" t="s">
        <v>1085</v>
      </c>
      <c r="B352" s="13" t="s">
        <v>1086</v>
      </c>
      <c r="C352" s="13" t="s">
        <v>1087</v>
      </c>
      <c r="D352" s="11" t="s">
        <v>67</v>
      </c>
      <c r="E352" s="11">
        <v>191</v>
      </c>
      <c r="F352" s="11">
        <v>-5.3999999999999999E-2</v>
      </c>
      <c r="G352" s="11" t="s">
        <v>35</v>
      </c>
      <c r="H352" s="11">
        <v>-8.1080000000000005</v>
      </c>
      <c r="O352" s="11" t="s">
        <v>37</v>
      </c>
      <c r="P352" s="11">
        <v>16.98</v>
      </c>
      <c r="W352" s="11" t="s">
        <v>35</v>
      </c>
      <c r="X352" s="11">
        <v>-41.75</v>
      </c>
      <c r="AE352" s="11">
        <v>668.8</v>
      </c>
      <c r="AF352" s="11">
        <v>137.6</v>
      </c>
      <c r="AG352" s="11" t="s">
        <v>301</v>
      </c>
      <c r="AH352" s="11" t="s">
        <v>41</v>
      </c>
      <c r="AI352" s="11" t="s">
        <v>41</v>
      </c>
      <c r="AJ352" s="11" t="s">
        <v>67</v>
      </c>
      <c r="AK352" s="11" t="s">
        <v>41</v>
      </c>
    </row>
    <row r="353" spans="1:44" ht="16" x14ac:dyDescent="0.2">
      <c r="A353" s="11" t="s">
        <v>1088</v>
      </c>
      <c r="B353" s="13" t="s">
        <v>1089</v>
      </c>
      <c r="C353" s="13" t="s">
        <v>1090</v>
      </c>
      <c r="D353" s="11">
        <v>3.02</v>
      </c>
      <c r="E353" s="11">
        <v>198</v>
      </c>
      <c r="F353" s="11">
        <v>-5.3999999999999999E-2</v>
      </c>
      <c r="G353" s="11" t="s">
        <v>35</v>
      </c>
      <c r="H353" s="11">
        <v>8.6750000000000007</v>
      </c>
      <c r="O353" s="11" t="s">
        <v>37</v>
      </c>
      <c r="P353" s="11">
        <v>-2.3940000000000001</v>
      </c>
      <c r="W353" s="11" t="s">
        <v>35</v>
      </c>
      <c r="X353" s="11">
        <v>-12.55</v>
      </c>
      <c r="AE353" s="11">
        <v>276.5</v>
      </c>
      <c r="AF353" s="11">
        <v>142.69999999999999</v>
      </c>
      <c r="AG353" s="11" t="s">
        <v>301</v>
      </c>
      <c r="AH353" s="11" t="s">
        <v>41</v>
      </c>
      <c r="AI353" s="11" t="s">
        <v>41</v>
      </c>
      <c r="AJ353" s="11">
        <v>16</v>
      </c>
      <c r="AK353" s="11" t="s">
        <v>41</v>
      </c>
    </row>
    <row r="354" spans="1:44" ht="32" x14ac:dyDescent="0.2">
      <c r="A354" s="11" t="s">
        <v>1091</v>
      </c>
      <c r="B354" s="13" t="s">
        <v>1092</v>
      </c>
      <c r="C354" s="22" t="s">
        <v>1093</v>
      </c>
      <c r="D354" s="11">
        <v>2.5</v>
      </c>
      <c r="E354" s="11">
        <v>183</v>
      </c>
      <c r="F354" s="11">
        <v>0.152</v>
      </c>
      <c r="G354" s="11" t="s">
        <v>35</v>
      </c>
      <c r="H354" s="11">
        <v>-9.7240000000000002</v>
      </c>
      <c r="I354" s="11" t="s">
        <v>35</v>
      </c>
      <c r="J354" s="11">
        <v>-11.6</v>
      </c>
      <c r="O354" s="11" t="s">
        <v>37</v>
      </c>
      <c r="P354" s="11">
        <v>12.71</v>
      </c>
      <c r="Q354" s="11" t="s">
        <v>37</v>
      </c>
      <c r="R354" s="11">
        <v>5.452</v>
      </c>
      <c r="W354" s="11" t="s">
        <v>35</v>
      </c>
      <c r="X354" s="11">
        <v>-24.14</v>
      </c>
      <c r="Y354" s="11" t="s">
        <v>35</v>
      </c>
      <c r="Z354" s="11">
        <v>-8.4629999999999992</v>
      </c>
      <c r="AE354" s="11">
        <v>1532</v>
      </c>
      <c r="AF354" s="11">
        <v>157.1</v>
      </c>
      <c r="AG354" s="11">
        <v>5526</v>
      </c>
      <c r="AH354" s="11" t="s">
        <v>41</v>
      </c>
      <c r="AI354" s="11" t="s">
        <v>41</v>
      </c>
      <c r="AJ354" s="11">
        <v>107.5</v>
      </c>
      <c r="AK354" s="11" t="s">
        <v>41</v>
      </c>
    </row>
    <row r="355" spans="1:44" ht="32" x14ac:dyDescent="0.2">
      <c r="A355" s="11" t="s">
        <v>1094</v>
      </c>
      <c r="B355" s="13" t="s">
        <v>1095</v>
      </c>
      <c r="C355" s="13" t="s">
        <v>1096</v>
      </c>
      <c r="D355" s="11">
        <v>2.44</v>
      </c>
      <c r="E355" s="11">
        <v>203</v>
      </c>
      <c r="F355" s="11">
        <v>-0.254</v>
      </c>
      <c r="G355" s="11" t="s">
        <v>35</v>
      </c>
      <c r="H355" s="11">
        <v>26.12</v>
      </c>
      <c r="I355" s="11" t="s">
        <v>35</v>
      </c>
      <c r="J355" s="11">
        <v>3.3330000000000002</v>
      </c>
      <c r="K355" s="11" t="s">
        <v>35</v>
      </c>
      <c r="L355" s="11">
        <v>-17.41</v>
      </c>
      <c r="M355" s="11" t="s">
        <v>35</v>
      </c>
      <c r="N355" s="11">
        <v>-8.52</v>
      </c>
      <c r="O355" s="11" t="s">
        <v>37</v>
      </c>
      <c r="P355" s="11">
        <v>-2.121</v>
      </c>
      <c r="Q355" s="11" t="s">
        <v>37</v>
      </c>
      <c r="R355" s="11">
        <v>7.1459999999999999</v>
      </c>
      <c r="S355" s="11" t="s">
        <v>37</v>
      </c>
      <c r="T355" s="11">
        <v>2.6789999999999998</v>
      </c>
      <c r="U355" s="11" t="s">
        <v>37</v>
      </c>
      <c r="V355" s="11">
        <v>1.4770000000000001</v>
      </c>
      <c r="W355" s="11">
        <v>410</v>
      </c>
      <c r="X355" s="11">
        <v>111.6</v>
      </c>
      <c r="Y355" s="11">
        <v>832.3</v>
      </c>
      <c r="Z355" s="11">
        <v>104.3</v>
      </c>
      <c r="AA355" s="11">
        <v>612.29999999999995</v>
      </c>
      <c r="AB355" s="11">
        <v>83.29</v>
      </c>
      <c r="AC355" s="11">
        <v>997.4</v>
      </c>
      <c r="AD355" s="11">
        <v>70.09</v>
      </c>
      <c r="AE355" s="11">
        <v>5585</v>
      </c>
      <c r="AF355" s="11">
        <v>136.30000000000001</v>
      </c>
      <c r="AG355" s="11">
        <v>0.84789999999999999</v>
      </c>
      <c r="AH355" s="11" t="s">
        <v>41</v>
      </c>
      <c r="AI355" s="11" t="s">
        <v>41</v>
      </c>
      <c r="AJ355" s="11">
        <v>34</v>
      </c>
      <c r="AK355" s="11">
        <v>33.049999999999997</v>
      </c>
    </row>
    <row r="356" spans="1:44" ht="16" x14ac:dyDescent="0.2">
      <c r="A356" s="11" t="s">
        <v>1097</v>
      </c>
      <c r="B356" s="13" t="s">
        <v>1098</v>
      </c>
      <c r="C356" s="13" t="s">
        <v>1099</v>
      </c>
      <c r="D356" s="11">
        <v>2.1</v>
      </c>
      <c r="E356" s="11" t="s">
        <v>67</v>
      </c>
      <c r="F356" s="11">
        <v>-1.8260000000000001</v>
      </c>
      <c r="G356" s="11" t="s">
        <v>35</v>
      </c>
      <c r="H356" s="11">
        <v>10.02</v>
      </c>
      <c r="M356" s="11" t="s">
        <v>35</v>
      </c>
      <c r="N356" s="11">
        <v>-27</v>
      </c>
      <c r="O356" s="11" t="s">
        <v>37</v>
      </c>
      <c r="P356" s="11">
        <v>-1.212</v>
      </c>
      <c r="U356" s="11" t="s">
        <v>37</v>
      </c>
      <c r="V356" s="11">
        <v>14.43</v>
      </c>
      <c r="W356" s="11">
        <v>857</v>
      </c>
      <c r="X356" s="11">
        <v>96.81</v>
      </c>
      <c r="AC356" s="11">
        <v>4851</v>
      </c>
      <c r="AD356" s="11">
        <v>91.66</v>
      </c>
      <c r="AE356" s="11">
        <v>1323</v>
      </c>
      <c r="AF356" s="11">
        <v>139.9</v>
      </c>
      <c r="AG356" s="11" t="s">
        <v>577</v>
      </c>
      <c r="AH356" s="11" t="s">
        <v>87</v>
      </c>
      <c r="AI356" s="11">
        <v>1341</v>
      </c>
      <c r="AJ356" s="11">
        <v>148</v>
      </c>
      <c r="AK356" s="11" t="s">
        <v>41</v>
      </c>
    </row>
    <row r="357" spans="1:44" ht="16" x14ac:dyDescent="0.2">
      <c r="A357" s="25" t="s">
        <v>1100</v>
      </c>
      <c r="B357" s="13" t="s">
        <v>1101</v>
      </c>
      <c r="C357" s="13" t="s">
        <v>1102</v>
      </c>
      <c r="D357" s="11">
        <v>1.89</v>
      </c>
      <c r="E357" s="11" t="s">
        <v>67</v>
      </c>
      <c r="F357" s="11">
        <v>-4.4820000000000002</v>
      </c>
      <c r="G357" s="11" t="s">
        <v>35</v>
      </c>
      <c r="H357" s="11">
        <v>1.9039999999999999</v>
      </c>
      <c r="M357" s="11" t="s">
        <v>35</v>
      </c>
      <c r="N357" s="11">
        <v>1.173</v>
      </c>
      <c r="O357" s="11" t="s">
        <v>37</v>
      </c>
      <c r="P357" s="11">
        <v>7.2389999999999999</v>
      </c>
      <c r="U357" s="11" t="s">
        <v>37</v>
      </c>
      <c r="V357" s="11">
        <v>0.12130000000000001</v>
      </c>
      <c r="W357" s="11">
        <v>6091</v>
      </c>
      <c r="X357" s="11">
        <v>90.32</v>
      </c>
      <c r="AC357" s="11">
        <v>1213</v>
      </c>
      <c r="AD357" s="11">
        <v>68.209999999999994</v>
      </c>
      <c r="AE357" s="11">
        <v>3877</v>
      </c>
      <c r="AF357" s="11">
        <v>126.9</v>
      </c>
      <c r="AG357" s="11">
        <v>4.3739999999999997</v>
      </c>
      <c r="AH357" s="11" t="s">
        <v>87</v>
      </c>
      <c r="AI357" s="11">
        <v>1640</v>
      </c>
      <c r="AJ357" s="11">
        <v>1</v>
      </c>
      <c r="AK357" s="11">
        <v>39.9</v>
      </c>
    </row>
    <row r="358" spans="1:44" ht="16" x14ac:dyDescent="0.2">
      <c r="A358" s="11" t="s">
        <v>1103</v>
      </c>
      <c r="B358" s="13" t="s">
        <v>1104</v>
      </c>
      <c r="C358" s="22" t="s">
        <v>1105</v>
      </c>
      <c r="D358" s="11">
        <v>2.06</v>
      </c>
      <c r="E358" s="11">
        <v>255</v>
      </c>
      <c r="F358" s="11">
        <v>-3.1419999999999999</v>
      </c>
      <c r="G358" s="11" t="s">
        <v>35</v>
      </c>
      <c r="H358" s="11">
        <v>-3.8889999999999998</v>
      </c>
      <c r="M358" s="11" t="s">
        <v>35</v>
      </c>
      <c r="N358" s="11">
        <v>2.0659999999999998</v>
      </c>
      <c r="O358" s="11" t="s">
        <v>37</v>
      </c>
      <c r="P358" s="11">
        <v>-10.82</v>
      </c>
      <c r="U358" s="11" t="s">
        <v>37</v>
      </c>
      <c r="V358" s="11">
        <v>2.4470000000000001</v>
      </c>
      <c r="W358" s="11" t="s">
        <v>35</v>
      </c>
      <c r="X358" s="11">
        <v>-1.454</v>
      </c>
      <c r="AC358" s="11" t="s">
        <v>35</v>
      </c>
      <c r="AD358" s="11">
        <v>-1.681</v>
      </c>
      <c r="AE358" s="11">
        <v>878.4</v>
      </c>
      <c r="AF358" s="11">
        <v>98.28</v>
      </c>
      <c r="AG358" s="11">
        <v>311.60000000000002</v>
      </c>
      <c r="AH358" s="11" t="s">
        <v>87</v>
      </c>
      <c r="AI358" s="11" t="s">
        <v>1069</v>
      </c>
      <c r="AJ358" s="11">
        <v>162</v>
      </c>
      <c r="AK358" s="11" t="s">
        <v>41</v>
      </c>
    </row>
    <row r="359" spans="1:44" ht="16" x14ac:dyDescent="0.2">
      <c r="A359" s="11" t="s">
        <v>1106</v>
      </c>
      <c r="B359" s="13" t="s">
        <v>1107</v>
      </c>
      <c r="C359" s="13" t="s">
        <v>1108</v>
      </c>
      <c r="D359" s="11">
        <v>2.25</v>
      </c>
      <c r="E359" s="11">
        <v>216</v>
      </c>
      <c r="F359" s="11">
        <v>-3.14</v>
      </c>
      <c r="G359" s="11" t="s">
        <v>35</v>
      </c>
      <c r="H359" s="11">
        <v>-3.7989999999999999</v>
      </c>
      <c r="M359" s="11" t="s">
        <v>35</v>
      </c>
      <c r="N359" s="11">
        <v>-2.5449999999999999</v>
      </c>
      <c r="O359" s="11" t="s">
        <v>37</v>
      </c>
      <c r="P359" s="11">
        <v>-7.0679999999999996</v>
      </c>
      <c r="U359" s="11" t="s">
        <v>37</v>
      </c>
      <c r="V359" s="11">
        <v>6.7990000000000004</v>
      </c>
      <c r="W359" s="11">
        <v>8989</v>
      </c>
      <c r="X359" s="11">
        <v>82.12</v>
      </c>
      <c r="AC359" s="11" t="s">
        <v>35</v>
      </c>
      <c r="AD359" s="11">
        <v>35.44</v>
      </c>
      <c r="AE359" s="11">
        <v>297.10000000000002</v>
      </c>
      <c r="AF359" s="11">
        <v>110.7</v>
      </c>
      <c r="AG359" s="11">
        <v>5.1360000000000001</v>
      </c>
      <c r="AH359" s="11" t="s">
        <v>87</v>
      </c>
      <c r="AI359" s="11">
        <v>23430</v>
      </c>
      <c r="AJ359" s="11">
        <v>157</v>
      </c>
      <c r="AK359" s="11">
        <v>45.57</v>
      </c>
    </row>
    <row r="360" spans="1:44" ht="16" x14ac:dyDescent="0.2">
      <c r="A360" s="11" t="s">
        <v>1109</v>
      </c>
      <c r="B360" s="13" t="s">
        <v>1110</v>
      </c>
      <c r="C360" s="13" t="s">
        <v>1111</v>
      </c>
      <c r="D360" s="11">
        <v>1.78</v>
      </c>
      <c r="E360" s="11">
        <v>208</v>
      </c>
      <c r="F360" s="11">
        <v>-3.3820000000000001</v>
      </c>
      <c r="G360" s="11" t="s">
        <v>35</v>
      </c>
      <c r="H360" s="11">
        <v>-4.9459999999999997</v>
      </c>
      <c r="M360" s="11" t="s">
        <v>35</v>
      </c>
      <c r="N360" s="11">
        <v>-2.72</v>
      </c>
      <c r="O360" s="11" t="s">
        <v>37</v>
      </c>
      <c r="P360" s="11">
        <v>-5.423</v>
      </c>
      <c r="U360" s="11" t="s">
        <v>37</v>
      </c>
      <c r="V360" s="11">
        <v>8.5030000000000001</v>
      </c>
      <c r="W360" s="11" t="s">
        <v>35</v>
      </c>
      <c r="X360" s="11">
        <v>6.5549999999999997</v>
      </c>
      <c r="AC360" s="11" t="s">
        <v>35</v>
      </c>
      <c r="AD360" s="11">
        <v>10.75</v>
      </c>
      <c r="AE360" s="11">
        <v>597.29999999999995</v>
      </c>
      <c r="AF360" s="11">
        <v>101.5</v>
      </c>
      <c r="AG360" s="11">
        <v>11220</v>
      </c>
      <c r="AH360" s="11" t="s">
        <v>87</v>
      </c>
      <c r="AI360" s="11" t="s">
        <v>1069</v>
      </c>
      <c r="AJ360" s="11">
        <v>151</v>
      </c>
      <c r="AK360" s="11" t="s">
        <v>41</v>
      </c>
    </row>
    <row r="361" spans="1:44" ht="16" x14ac:dyDescent="0.2">
      <c r="A361" s="11" t="s">
        <v>1112</v>
      </c>
      <c r="B361" s="13" t="s">
        <v>1113</v>
      </c>
      <c r="C361" s="13" t="s">
        <v>1114</v>
      </c>
      <c r="D361" s="11">
        <v>1.7</v>
      </c>
      <c r="E361" s="11">
        <v>198</v>
      </c>
      <c r="F361" s="11">
        <v>-3.6760000000000002</v>
      </c>
      <c r="G361" s="11" t="s">
        <v>35</v>
      </c>
      <c r="H361" s="11">
        <v>-2.9940000000000002</v>
      </c>
      <c r="M361" s="11" t="s">
        <v>35</v>
      </c>
      <c r="N361" s="11">
        <v>5.5490000000000004</v>
      </c>
      <c r="O361" s="11" t="s">
        <v>37</v>
      </c>
      <c r="P361" s="11">
        <v>-2.2570000000000001</v>
      </c>
      <c r="U361" s="11" t="s">
        <v>37</v>
      </c>
      <c r="V361" s="11">
        <v>-1.103</v>
      </c>
      <c r="W361" s="11" t="s">
        <v>35</v>
      </c>
      <c r="X361" s="11">
        <v>5.99</v>
      </c>
      <c r="AC361" s="11" t="s">
        <v>35</v>
      </c>
      <c r="AD361" s="11">
        <v>-20.58</v>
      </c>
      <c r="AE361" s="11">
        <v>9225</v>
      </c>
      <c r="AF361" s="11">
        <v>79.319999999999993</v>
      </c>
      <c r="AG361" s="11" t="s">
        <v>301</v>
      </c>
      <c r="AH361" s="11" t="s">
        <v>87</v>
      </c>
      <c r="AI361" s="11" t="s">
        <v>1069</v>
      </c>
      <c r="AJ361" s="11">
        <v>175</v>
      </c>
      <c r="AK361" s="11" t="s">
        <v>41</v>
      </c>
    </row>
    <row r="362" spans="1:44" ht="16" x14ac:dyDescent="0.2">
      <c r="A362" s="11" t="s">
        <v>1115</v>
      </c>
      <c r="B362" s="13" t="s">
        <v>1116</v>
      </c>
      <c r="C362" s="13" t="s">
        <v>1117</v>
      </c>
      <c r="D362" s="11">
        <v>2.4</v>
      </c>
      <c r="F362" s="11">
        <v>-1.8260000000000001</v>
      </c>
      <c r="G362" s="11" t="s">
        <v>35</v>
      </c>
      <c r="H362" s="11">
        <v>-0.57420000000000004</v>
      </c>
      <c r="M362" s="11" t="s">
        <v>35</v>
      </c>
      <c r="N362" s="11">
        <v>0.19789999999999999</v>
      </c>
      <c r="O362" s="11" t="s">
        <v>37</v>
      </c>
      <c r="P362" s="11">
        <v>-6.0519999999999996</v>
      </c>
      <c r="U362" s="11" t="s">
        <v>37</v>
      </c>
      <c r="V362" s="11">
        <v>-0.69040000000000001</v>
      </c>
      <c r="W362" s="11">
        <v>7007</v>
      </c>
      <c r="X362" s="11">
        <v>77.73</v>
      </c>
      <c r="AC362" s="11">
        <v>37000</v>
      </c>
      <c r="AD362" s="11">
        <v>53.88</v>
      </c>
      <c r="AE362" s="11">
        <v>808.4</v>
      </c>
      <c r="AF362" s="11">
        <v>119.4</v>
      </c>
      <c r="AG362" s="11">
        <v>14.24</v>
      </c>
      <c r="AH362" s="11" t="s">
        <v>87</v>
      </c>
      <c r="AI362" s="11">
        <v>7505</v>
      </c>
      <c r="AJ362" s="11">
        <v>145</v>
      </c>
      <c r="AK362" s="11" t="s">
        <v>41</v>
      </c>
    </row>
    <row r="363" spans="1:44" ht="16" x14ac:dyDescent="0.2">
      <c r="A363" s="11" t="s">
        <v>1118</v>
      </c>
      <c r="B363" s="13" t="s">
        <v>1119</v>
      </c>
      <c r="C363" s="13" t="s">
        <v>1120</v>
      </c>
      <c r="D363" s="11" t="s">
        <v>41</v>
      </c>
      <c r="E363" s="11" t="s">
        <v>41</v>
      </c>
      <c r="F363" s="11">
        <v>-1.2E-2</v>
      </c>
      <c r="G363" s="11" t="s">
        <v>35</v>
      </c>
      <c r="M363" s="11" t="s">
        <v>35</v>
      </c>
      <c r="N363" s="11" t="s">
        <v>41</v>
      </c>
      <c r="O363" s="11" t="s">
        <v>37</v>
      </c>
      <c r="U363" s="11" t="s">
        <v>37</v>
      </c>
      <c r="V363" s="11" t="s">
        <v>41</v>
      </c>
      <c r="W363" s="11">
        <v>253.4</v>
      </c>
      <c r="AC363" s="11">
        <v>1738</v>
      </c>
      <c r="AE363" s="11">
        <v>495.8</v>
      </c>
      <c r="AG363" s="11">
        <v>11.54</v>
      </c>
      <c r="AH363" s="11" t="s">
        <v>87</v>
      </c>
      <c r="AI363" s="11">
        <v>680.1</v>
      </c>
      <c r="AJ363" s="11" t="s">
        <v>41</v>
      </c>
      <c r="AK363" s="11">
        <v>32.6</v>
      </c>
    </row>
    <row r="364" spans="1:44" ht="16" x14ac:dyDescent="0.2">
      <c r="A364" s="11" t="s">
        <v>1121</v>
      </c>
      <c r="B364" s="13" t="s">
        <v>1122</v>
      </c>
      <c r="C364" s="13" t="s">
        <v>1123</v>
      </c>
      <c r="D364" s="11">
        <v>1.1200000000000001</v>
      </c>
      <c r="E364" s="11">
        <v>180</v>
      </c>
      <c r="F364" s="11">
        <v>1.927</v>
      </c>
      <c r="G364" s="11">
        <v>30360</v>
      </c>
      <c r="H364" s="11">
        <v>336.1</v>
      </c>
      <c r="O364" s="11" t="s">
        <v>36</v>
      </c>
      <c r="P364" s="11">
        <v>0.99870000000000003</v>
      </c>
      <c r="Q364" s="11" t="s">
        <v>36</v>
      </c>
      <c r="R364" s="11">
        <v>-1.524</v>
      </c>
      <c r="W364" s="11">
        <v>912</v>
      </c>
      <c r="Y364" s="11">
        <v>23660</v>
      </c>
      <c r="AE364" s="11">
        <v>216.9</v>
      </c>
      <c r="AF364" s="11">
        <v>123.5</v>
      </c>
      <c r="AG364" s="11">
        <v>2430</v>
      </c>
      <c r="AH364" s="32" t="s">
        <v>41</v>
      </c>
      <c r="AI364" s="32" t="s">
        <v>41</v>
      </c>
      <c r="AJ364" s="30">
        <v>12</v>
      </c>
      <c r="AK364" s="30"/>
    </row>
    <row r="365" spans="1:44" ht="32" x14ac:dyDescent="0.2">
      <c r="A365" s="11" t="s">
        <v>1124</v>
      </c>
      <c r="B365" s="13" t="s">
        <v>1125</v>
      </c>
      <c r="C365" s="13" t="s">
        <v>1126</v>
      </c>
      <c r="F365" s="11">
        <v>-1.34</v>
      </c>
      <c r="G365" s="11" t="s">
        <v>35</v>
      </c>
      <c r="H365" s="11">
        <v>-1.105</v>
      </c>
      <c r="M365" s="11" t="s">
        <v>35</v>
      </c>
      <c r="N365" s="11">
        <v>-2.89</v>
      </c>
      <c r="O365" s="11" t="s">
        <v>37</v>
      </c>
      <c r="P365" s="11">
        <v>-2.492</v>
      </c>
      <c r="U365" s="11" t="s">
        <v>37</v>
      </c>
      <c r="V365" s="11">
        <v>13.49</v>
      </c>
      <c r="W365" s="11">
        <v>1597</v>
      </c>
      <c r="X365" s="11">
        <v>101.9</v>
      </c>
      <c r="AC365" s="11">
        <v>13640</v>
      </c>
      <c r="AD365" s="11">
        <v>63.44</v>
      </c>
      <c r="AG365" s="11">
        <v>1.1060000000000001</v>
      </c>
      <c r="AH365" s="32" t="s">
        <v>41</v>
      </c>
      <c r="AI365" s="32" t="s">
        <v>41</v>
      </c>
      <c r="AJ365" s="30"/>
      <c r="AK365" s="30">
        <v>33.950000000000003</v>
      </c>
    </row>
    <row r="366" spans="1:44" ht="16" x14ac:dyDescent="0.2">
      <c r="A366" s="11" t="s">
        <v>1127</v>
      </c>
      <c r="B366" s="13" t="s">
        <v>1128</v>
      </c>
      <c r="C366" s="13" t="s">
        <v>1129</v>
      </c>
      <c r="D366" s="11">
        <v>2.73</v>
      </c>
      <c r="E366" s="11">
        <v>199</v>
      </c>
      <c r="F366" s="11">
        <v>-5.3999999999999999E-2</v>
      </c>
      <c r="G366" s="11">
        <v>40840</v>
      </c>
      <c r="H366" s="11">
        <v>48.28</v>
      </c>
      <c r="I366" s="11" t="s">
        <v>35</v>
      </c>
      <c r="J366" s="11">
        <v>28.71</v>
      </c>
      <c r="K366" s="11" t="s">
        <v>35</v>
      </c>
      <c r="L366" s="11">
        <v>5.1429999999999998</v>
      </c>
      <c r="M366" s="11" t="s">
        <v>35</v>
      </c>
      <c r="N366" s="11">
        <v>-17.53</v>
      </c>
      <c r="O366" s="11" t="s">
        <v>37</v>
      </c>
      <c r="P366" s="11">
        <v>7.9509999999999996</v>
      </c>
      <c r="Q366" s="11" t="s">
        <v>37</v>
      </c>
      <c r="R366" s="11">
        <v>34.83</v>
      </c>
      <c r="S366" s="11" t="s">
        <v>37</v>
      </c>
      <c r="T366" s="11">
        <v>10.1</v>
      </c>
      <c r="U366" s="11" t="s">
        <v>37</v>
      </c>
      <c r="V366" s="11">
        <v>9.6630000000000003</v>
      </c>
      <c r="W366" s="11">
        <v>33370</v>
      </c>
      <c r="X366" s="11">
        <v>44.13</v>
      </c>
      <c r="Y366" s="11" t="s">
        <v>35</v>
      </c>
      <c r="Z366" s="11">
        <v>4.5590000000000002</v>
      </c>
      <c r="AA366" s="11" t="s">
        <v>35</v>
      </c>
      <c r="AB366" s="11">
        <v>19.84</v>
      </c>
      <c r="AC366" s="11" t="s">
        <v>35</v>
      </c>
      <c r="AD366" s="11">
        <v>12.9</v>
      </c>
      <c r="AE366" s="11">
        <v>223.4</v>
      </c>
      <c r="AF366" s="11">
        <v>110.1</v>
      </c>
      <c r="AG366" s="11" t="s">
        <v>301</v>
      </c>
      <c r="AH366" s="32" t="s">
        <v>41</v>
      </c>
      <c r="AI366" s="32" t="s">
        <v>41</v>
      </c>
      <c r="AJ366" s="30">
        <v>143</v>
      </c>
      <c r="AK366" s="30">
        <v>48.55</v>
      </c>
    </row>
    <row r="367" spans="1:44" ht="15" x14ac:dyDescent="0.2">
      <c r="A367" s="11"/>
      <c r="B367" s="13"/>
      <c r="C367" s="13"/>
    </row>
    <row r="368" spans="1:44" s="17" customFormat="1" ht="15" x14ac:dyDescent="0.2">
      <c r="A368" s="39" t="s">
        <v>1130</v>
      </c>
      <c r="B368" s="39"/>
      <c r="C368" s="39"/>
      <c r="D368" s="35" t="s">
        <v>1</v>
      </c>
      <c r="E368" s="35" t="s">
        <v>2</v>
      </c>
      <c r="F368" s="35" t="s">
        <v>3</v>
      </c>
      <c r="G368" s="44" t="s">
        <v>4</v>
      </c>
      <c r="H368" s="44"/>
      <c r="I368" s="44"/>
      <c r="J368" s="44"/>
      <c r="K368" s="44"/>
      <c r="L368" s="44"/>
      <c r="M368" s="44"/>
      <c r="N368" s="44"/>
      <c r="O368" s="49" t="s">
        <v>5</v>
      </c>
      <c r="P368" s="49"/>
      <c r="Q368" s="49"/>
      <c r="R368" s="49"/>
      <c r="S368" s="49"/>
      <c r="T368" s="49"/>
      <c r="U368" s="49"/>
      <c r="V368" s="49"/>
      <c r="W368" s="42" t="s">
        <v>6</v>
      </c>
      <c r="X368" s="42"/>
      <c r="Y368" s="42"/>
      <c r="Z368" s="42"/>
      <c r="AA368" s="42"/>
      <c r="AB368" s="42"/>
      <c r="AC368" s="42"/>
      <c r="AD368" s="42"/>
      <c r="AE368" s="43" t="s">
        <v>7</v>
      </c>
      <c r="AF368" s="43"/>
      <c r="AG368" s="34" t="s">
        <v>8</v>
      </c>
      <c r="AH368" s="48" t="s">
        <v>9</v>
      </c>
      <c r="AI368" s="48"/>
      <c r="AJ368" s="8" t="s">
        <v>10</v>
      </c>
      <c r="AK368" s="9" t="s">
        <v>11</v>
      </c>
      <c r="AL368" s="11"/>
      <c r="AM368" s="11"/>
      <c r="AN368" s="11"/>
      <c r="AO368" s="11"/>
      <c r="AP368" s="11"/>
      <c r="AQ368" s="11"/>
      <c r="AR368" s="11"/>
    </row>
    <row r="369" spans="1:37" ht="15" x14ac:dyDescent="0.2">
      <c r="A369" s="39"/>
      <c r="B369" s="39"/>
      <c r="C369" s="39"/>
      <c r="D369" s="1"/>
      <c r="E369" s="1"/>
      <c r="F369" s="1"/>
      <c r="G369" s="45" t="s">
        <v>13</v>
      </c>
      <c r="H369" s="45"/>
      <c r="I369" s="45" t="s">
        <v>14</v>
      </c>
      <c r="J369" s="45"/>
      <c r="K369" s="45" t="s">
        <v>15</v>
      </c>
      <c r="L369" s="45"/>
      <c r="M369" s="45" t="s">
        <v>16</v>
      </c>
      <c r="N369" s="45"/>
      <c r="O369" s="47" t="s">
        <v>13</v>
      </c>
      <c r="P369" s="47"/>
      <c r="Q369" s="47" t="s">
        <v>14</v>
      </c>
      <c r="R369" s="47"/>
      <c r="S369" s="47" t="s">
        <v>15</v>
      </c>
      <c r="T369" s="47"/>
      <c r="U369" s="47" t="s">
        <v>16</v>
      </c>
      <c r="V369" s="47"/>
      <c r="W369" s="40" t="s">
        <v>13</v>
      </c>
      <c r="X369" s="40"/>
      <c r="Y369" s="40" t="s">
        <v>14</v>
      </c>
      <c r="Z369" s="40"/>
      <c r="AA369" s="40" t="s">
        <v>15</v>
      </c>
      <c r="AB369" s="40"/>
      <c r="AC369" s="40" t="s">
        <v>16</v>
      </c>
      <c r="AD369" s="40"/>
      <c r="AE369" s="41" t="s">
        <v>17</v>
      </c>
      <c r="AF369" s="41"/>
      <c r="AG369" s="6" t="s">
        <v>1131</v>
      </c>
      <c r="AH369" s="7" t="s">
        <v>18</v>
      </c>
      <c r="AI369" s="7" t="s">
        <v>19</v>
      </c>
      <c r="AJ369" s="8" t="s">
        <v>20</v>
      </c>
      <c r="AK369" s="9" t="s">
        <v>21</v>
      </c>
    </row>
    <row r="370" spans="1:37" s="11" customFormat="1" ht="16" customHeight="1" x14ac:dyDescent="0.2">
      <c r="A370" s="10" t="s">
        <v>22</v>
      </c>
      <c r="B370" s="14" t="s">
        <v>23</v>
      </c>
      <c r="C370" s="16" t="s">
        <v>24</v>
      </c>
      <c r="D370" s="1" t="s">
        <v>25</v>
      </c>
      <c r="E370" s="1"/>
      <c r="F370" s="1"/>
      <c r="G370" s="2" t="s">
        <v>26</v>
      </c>
      <c r="H370" s="2" t="s">
        <v>27</v>
      </c>
      <c r="I370" s="2" t="s">
        <v>26</v>
      </c>
      <c r="J370" s="2" t="s">
        <v>27</v>
      </c>
      <c r="K370" s="2" t="s">
        <v>26</v>
      </c>
      <c r="L370" s="2" t="s">
        <v>27</v>
      </c>
      <c r="M370" s="2" t="s">
        <v>26</v>
      </c>
      <c r="N370" s="2" t="s">
        <v>27</v>
      </c>
      <c r="O370" s="3" t="s">
        <v>26</v>
      </c>
      <c r="P370" s="3" t="s">
        <v>27</v>
      </c>
      <c r="Q370" s="3" t="s">
        <v>26</v>
      </c>
      <c r="R370" s="3" t="s">
        <v>27</v>
      </c>
      <c r="S370" s="3" t="s">
        <v>26</v>
      </c>
      <c r="T370" s="3" t="s">
        <v>27</v>
      </c>
      <c r="U370" s="3" t="s">
        <v>26</v>
      </c>
      <c r="V370" s="3" t="s">
        <v>27</v>
      </c>
      <c r="W370" s="4" t="s">
        <v>26</v>
      </c>
      <c r="X370" s="4" t="s">
        <v>27</v>
      </c>
      <c r="Y370" s="4" t="s">
        <v>26</v>
      </c>
      <c r="Z370" s="4" t="s">
        <v>27</v>
      </c>
      <c r="AA370" s="4" t="s">
        <v>26</v>
      </c>
      <c r="AB370" s="4" t="s">
        <v>27</v>
      </c>
      <c r="AC370" s="4" t="s">
        <v>26</v>
      </c>
      <c r="AD370" s="4" t="s">
        <v>27</v>
      </c>
      <c r="AE370" s="5" t="s">
        <v>26</v>
      </c>
      <c r="AF370" s="5" t="s">
        <v>27</v>
      </c>
      <c r="AG370" s="6" t="s">
        <v>28</v>
      </c>
      <c r="AH370" s="7" t="s">
        <v>29</v>
      </c>
      <c r="AI370" s="7" t="s">
        <v>30</v>
      </c>
      <c r="AJ370" s="8" t="s">
        <v>31</v>
      </c>
      <c r="AK370" s="9"/>
    </row>
    <row r="371" spans="1:37" ht="16" customHeight="1" x14ac:dyDescent="0.2">
      <c r="A371" s="11" t="s">
        <v>1132</v>
      </c>
      <c r="B371" s="22" t="s">
        <v>1133</v>
      </c>
      <c r="C371" s="13" t="s">
        <v>1134</v>
      </c>
      <c r="D371" s="11" t="s">
        <v>67</v>
      </c>
      <c r="E371" s="11">
        <v>194</v>
      </c>
      <c r="F371" s="11">
        <v>-0.53400000000000003</v>
      </c>
      <c r="G371" s="11" t="s">
        <v>35</v>
      </c>
      <c r="H371" s="11">
        <v>3.1680000000000001</v>
      </c>
      <c r="I371" s="11" t="s">
        <v>35</v>
      </c>
      <c r="J371" s="11">
        <v>10.31</v>
      </c>
      <c r="K371" s="11" t="s">
        <v>35</v>
      </c>
      <c r="L371" s="11">
        <v>-22.48</v>
      </c>
      <c r="M371" s="11" t="s">
        <v>35</v>
      </c>
      <c r="N371" s="11">
        <v>-18.68</v>
      </c>
      <c r="O371" s="11" t="s">
        <v>37</v>
      </c>
      <c r="P371" s="11">
        <v>17.21</v>
      </c>
      <c r="Q371" s="11" t="s">
        <v>37</v>
      </c>
      <c r="R371" s="11">
        <v>8.1980000000000004</v>
      </c>
      <c r="S371" s="11" t="s">
        <v>37</v>
      </c>
      <c r="T371" s="11">
        <v>-2.0720000000000001</v>
      </c>
      <c r="U371" s="11" t="s">
        <v>37</v>
      </c>
      <c r="V371" s="11">
        <v>-3.8109999999999999</v>
      </c>
      <c r="W371" s="11">
        <v>143.1</v>
      </c>
      <c r="X371" s="11">
        <v>106.7</v>
      </c>
      <c r="Y371" s="11">
        <v>358.2</v>
      </c>
      <c r="Z371" s="11">
        <v>97.02</v>
      </c>
      <c r="AA371" s="11">
        <v>543.20000000000005</v>
      </c>
      <c r="AB371" s="11">
        <v>82.97</v>
      </c>
      <c r="AC371" s="11">
        <v>237.3</v>
      </c>
      <c r="AD371" s="11">
        <v>79.67</v>
      </c>
      <c r="AE371" s="11">
        <v>708</v>
      </c>
      <c r="AF371" s="11">
        <v>174.9</v>
      </c>
      <c r="AG371" s="11">
        <v>9.4459999999999997</v>
      </c>
      <c r="AH371" s="25">
        <v>26600</v>
      </c>
      <c r="AI371" s="11">
        <v>959.8</v>
      </c>
      <c r="AJ371" s="11" t="s">
        <v>67</v>
      </c>
      <c r="AK371" s="11">
        <v>34.6</v>
      </c>
    </row>
    <row r="372" spans="1:37" ht="32" customHeight="1" x14ac:dyDescent="0.2">
      <c r="A372" s="11" t="s">
        <v>1135</v>
      </c>
      <c r="B372" s="13" t="s">
        <v>1136</v>
      </c>
      <c r="C372" s="13" t="s">
        <v>1137</v>
      </c>
      <c r="D372" s="11">
        <v>3.15</v>
      </c>
      <c r="E372" s="11">
        <v>193.5</v>
      </c>
      <c r="F372" s="11">
        <v>-0.53400000000000003</v>
      </c>
      <c r="G372" s="11" t="s">
        <v>35</v>
      </c>
      <c r="H372" s="11">
        <v>0.27410000000000001</v>
      </c>
      <c r="I372" s="11" t="s">
        <v>35</v>
      </c>
      <c r="J372" s="11">
        <v>6.4009999999999998</v>
      </c>
      <c r="K372" s="11" t="s">
        <v>35</v>
      </c>
      <c r="L372" s="11">
        <v>-19.91</v>
      </c>
      <c r="M372" s="11" t="s">
        <v>35</v>
      </c>
      <c r="N372" s="11">
        <v>-9.14</v>
      </c>
      <c r="O372" s="11" t="s">
        <v>37</v>
      </c>
      <c r="P372" s="11">
        <v>-6.1379999999999999</v>
      </c>
      <c r="Q372" s="11" t="s">
        <v>37</v>
      </c>
      <c r="R372" s="11">
        <v>-2.5089999999999999</v>
      </c>
      <c r="S372" s="11" t="s">
        <v>37</v>
      </c>
      <c r="T372" s="11">
        <v>-1.6439999999999999</v>
      </c>
      <c r="U372" s="11" t="s">
        <v>37</v>
      </c>
      <c r="V372" s="11">
        <v>0.64510000000000001</v>
      </c>
      <c r="W372" s="11">
        <v>432.6</v>
      </c>
      <c r="X372" s="11">
        <v>104.2</v>
      </c>
      <c r="Y372" s="11">
        <v>494.7</v>
      </c>
      <c r="Z372" s="11">
        <v>85.53</v>
      </c>
      <c r="AA372" s="11">
        <v>609.1</v>
      </c>
      <c r="AB372" s="11">
        <v>98.84</v>
      </c>
      <c r="AC372" s="11">
        <v>292.10000000000002</v>
      </c>
      <c r="AD372" s="11">
        <v>83.92</v>
      </c>
      <c r="AE372" s="11">
        <v>4193</v>
      </c>
      <c r="AF372" s="11">
        <v>178.6</v>
      </c>
      <c r="AG372" s="11">
        <v>30.91</v>
      </c>
      <c r="AH372" s="25" t="s">
        <v>87</v>
      </c>
      <c r="AI372" s="11">
        <v>420.1</v>
      </c>
      <c r="AJ372" s="11">
        <v>157</v>
      </c>
      <c r="AK372" s="11">
        <v>47.15</v>
      </c>
    </row>
    <row r="373" spans="1:37" ht="64" customHeight="1" x14ac:dyDescent="0.2">
      <c r="A373" s="11" t="s">
        <v>1138</v>
      </c>
      <c r="B373" s="13" t="s">
        <v>1139</v>
      </c>
      <c r="C373" s="13" t="s">
        <v>1140</v>
      </c>
      <c r="D373" s="11">
        <v>2.67</v>
      </c>
      <c r="F373" s="11">
        <v>-0.73299999999999998</v>
      </c>
      <c r="G373" s="11" t="s">
        <v>35</v>
      </c>
      <c r="H373" s="11">
        <v>0.75270000000000004</v>
      </c>
      <c r="M373" s="11" t="s">
        <v>35</v>
      </c>
      <c r="N373" s="11">
        <v>-3.7570000000000001</v>
      </c>
      <c r="O373" s="11" t="s">
        <v>37</v>
      </c>
      <c r="P373" s="11">
        <v>12.87</v>
      </c>
      <c r="U373" s="11" t="s">
        <v>37</v>
      </c>
      <c r="V373" s="11">
        <v>8.1379999999999999</v>
      </c>
      <c r="W373" s="11">
        <v>246.1</v>
      </c>
      <c r="X373" s="11">
        <v>67.8</v>
      </c>
      <c r="AC373" s="11">
        <v>480.1</v>
      </c>
      <c r="AD373" s="11">
        <v>79.11</v>
      </c>
      <c r="AG373" s="11">
        <v>4.9870000000000001</v>
      </c>
      <c r="AH373" s="25" t="s">
        <v>87</v>
      </c>
      <c r="AI373" s="11">
        <v>55.61</v>
      </c>
      <c r="AJ373" s="11">
        <v>128</v>
      </c>
      <c r="AK373" s="11">
        <v>39.65</v>
      </c>
    </row>
    <row r="374" spans="1:37" ht="16" customHeight="1" x14ac:dyDescent="0.2">
      <c r="A374" s="25" t="s">
        <v>1141</v>
      </c>
      <c r="B374" s="13" t="s">
        <v>1142</v>
      </c>
      <c r="C374" s="13" t="s">
        <v>1143</v>
      </c>
      <c r="D374" s="11">
        <v>1.99</v>
      </c>
      <c r="E374" s="11">
        <v>195</v>
      </c>
      <c r="F374" s="11">
        <v>-5.85</v>
      </c>
      <c r="G374" s="11" t="s">
        <v>35</v>
      </c>
      <c r="H374" s="11">
        <v>16.91</v>
      </c>
      <c r="M374" s="11" t="s">
        <v>35</v>
      </c>
      <c r="N374" s="11">
        <v>7.7510000000000003</v>
      </c>
      <c r="O374" s="11" t="s">
        <v>37</v>
      </c>
      <c r="P374" s="11">
        <v>10</v>
      </c>
      <c r="U374" s="11" t="s">
        <v>37</v>
      </c>
      <c r="V374" s="11">
        <v>-3.573</v>
      </c>
      <c r="W374" s="11">
        <v>2417</v>
      </c>
      <c r="X374" s="11">
        <v>98.63</v>
      </c>
      <c r="AC374" s="11">
        <v>664.8</v>
      </c>
      <c r="AD374" s="11">
        <v>72.11</v>
      </c>
      <c r="AE374" s="11">
        <v>1261</v>
      </c>
      <c r="AF374" s="11">
        <v>114.7</v>
      </c>
      <c r="AG374" s="11">
        <v>10.199999999999999</v>
      </c>
      <c r="AH374" s="11" t="s">
        <v>87</v>
      </c>
      <c r="AI374" s="11">
        <v>636.79999999999995</v>
      </c>
      <c r="AJ374" s="11">
        <v>150</v>
      </c>
      <c r="AK374" s="11">
        <v>47.4</v>
      </c>
    </row>
    <row r="375" spans="1:37" ht="16" customHeight="1" x14ac:dyDescent="0.2">
      <c r="A375" s="11" t="s">
        <v>1144</v>
      </c>
      <c r="B375" s="13" t="s">
        <v>1145</v>
      </c>
      <c r="C375" s="13" t="s">
        <v>1146</v>
      </c>
      <c r="D375" s="11">
        <v>2.25</v>
      </c>
      <c r="E375" s="11">
        <v>257</v>
      </c>
      <c r="F375" s="11">
        <v>-4.1740000000000004</v>
      </c>
      <c r="G375" s="11" t="s">
        <v>35</v>
      </c>
      <c r="H375" s="11">
        <v>16.440000000000001</v>
      </c>
      <c r="M375" s="11" t="s">
        <v>35</v>
      </c>
      <c r="N375" s="11">
        <v>-15.39</v>
      </c>
      <c r="O375" s="11" t="s">
        <v>37</v>
      </c>
      <c r="P375" s="11">
        <v>6.4649999999999999</v>
      </c>
      <c r="U375" s="11" t="s">
        <v>37</v>
      </c>
      <c r="V375" s="11">
        <v>20.53</v>
      </c>
      <c r="W375" s="11">
        <v>785.7</v>
      </c>
      <c r="X375" s="11">
        <v>106.7</v>
      </c>
      <c r="AC375" s="11">
        <v>527</v>
      </c>
      <c r="AD375" s="11">
        <v>80.459999999999994</v>
      </c>
      <c r="AE375" s="11">
        <v>2272</v>
      </c>
      <c r="AF375" s="11">
        <v>125.7</v>
      </c>
      <c r="AG375" s="11" t="s">
        <v>577</v>
      </c>
      <c r="AH375" s="25" t="s">
        <v>41</v>
      </c>
      <c r="AI375" s="11" t="s">
        <v>41</v>
      </c>
      <c r="AJ375" s="11">
        <v>163</v>
      </c>
      <c r="AK375" s="11" t="s">
        <v>41</v>
      </c>
    </row>
    <row r="376" spans="1:37" ht="16" customHeight="1" x14ac:dyDescent="0.2">
      <c r="A376" s="11" t="s">
        <v>1147</v>
      </c>
      <c r="B376" s="13" t="s">
        <v>1148</v>
      </c>
      <c r="C376" s="13" t="s">
        <v>1149</v>
      </c>
      <c r="D376" s="11" t="s">
        <v>67</v>
      </c>
      <c r="E376" s="11">
        <v>204</v>
      </c>
      <c r="F376" s="11">
        <v>2.5779999999999998</v>
      </c>
      <c r="G376" s="11">
        <v>34480</v>
      </c>
      <c r="H376" s="11">
        <v>53.38</v>
      </c>
      <c r="M376" s="11" t="s">
        <v>35</v>
      </c>
      <c r="N376" s="11">
        <v>-0.2656</v>
      </c>
      <c r="O376" s="11" t="s">
        <v>37</v>
      </c>
      <c r="P376" s="11">
        <v>8.3829999999999991</v>
      </c>
      <c r="U376" s="11" t="s">
        <v>37</v>
      </c>
      <c r="V376" s="11">
        <v>12.45</v>
      </c>
      <c r="W376" s="11">
        <v>35.61</v>
      </c>
      <c r="X376" s="11">
        <v>89.4</v>
      </c>
      <c r="AC376" s="11">
        <v>748.7</v>
      </c>
      <c r="AD376" s="11">
        <v>81.180000000000007</v>
      </c>
      <c r="AE376" s="11">
        <v>438.9</v>
      </c>
      <c r="AF376" s="11">
        <v>159.6</v>
      </c>
      <c r="AG376" s="11">
        <v>27.07</v>
      </c>
      <c r="AH376" s="25" t="s">
        <v>87</v>
      </c>
      <c r="AI376" s="11">
        <v>1215</v>
      </c>
      <c r="AJ376" s="11" t="s">
        <v>67</v>
      </c>
      <c r="AK376" s="11">
        <v>45.2</v>
      </c>
    </row>
    <row r="377" spans="1:37" ht="32" customHeight="1" x14ac:dyDescent="0.2">
      <c r="A377" s="11" t="s">
        <v>1150</v>
      </c>
      <c r="B377" s="13" t="s">
        <v>1151</v>
      </c>
      <c r="C377" s="13" t="s">
        <v>1152</v>
      </c>
      <c r="D377" s="11">
        <v>2.83</v>
      </c>
      <c r="F377" s="11">
        <v>-0.53400000000000003</v>
      </c>
      <c r="G377" s="11" t="s">
        <v>35</v>
      </c>
      <c r="H377" s="11">
        <v>-3.0019999999999998</v>
      </c>
      <c r="M377" s="11" t="s">
        <v>35</v>
      </c>
      <c r="N377" s="11">
        <v>2.99</v>
      </c>
      <c r="O377" s="11" t="s">
        <v>37</v>
      </c>
      <c r="P377" s="11">
        <v>-6.49</v>
      </c>
      <c r="U377" s="11" t="s">
        <v>37</v>
      </c>
      <c r="V377" s="11">
        <v>1.427</v>
      </c>
      <c r="W377" s="11">
        <v>2708</v>
      </c>
      <c r="X377" s="11">
        <v>84.14</v>
      </c>
      <c r="AC377" s="11">
        <v>6082</v>
      </c>
      <c r="AD377" s="11">
        <v>72.64</v>
      </c>
      <c r="AE377" s="11">
        <v>5208</v>
      </c>
      <c r="AF377" s="11">
        <v>182.4</v>
      </c>
      <c r="AG377" s="11">
        <v>1.5049999999999999</v>
      </c>
      <c r="AH377" s="11" t="s">
        <v>87</v>
      </c>
      <c r="AI377" s="11">
        <v>3303</v>
      </c>
      <c r="AJ377" s="11">
        <v>147</v>
      </c>
      <c r="AK377" s="11">
        <v>22.23</v>
      </c>
    </row>
    <row r="378" spans="1:37" ht="16" customHeight="1" x14ac:dyDescent="0.2">
      <c r="A378" s="11" t="s">
        <v>1153</v>
      </c>
      <c r="B378" s="13" t="s">
        <v>1154</v>
      </c>
      <c r="C378" s="13" t="s">
        <v>1155</v>
      </c>
      <c r="D378" s="11" t="s">
        <v>67</v>
      </c>
      <c r="E378" s="11">
        <v>198</v>
      </c>
      <c r="F378" s="11">
        <v>1.022</v>
      </c>
      <c r="G378" s="11" t="s">
        <v>35</v>
      </c>
      <c r="H378" s="11">
        <v>39.32</v>
      </c>
      <c r="M378" s="11" t="s">
        <v>35</v>
      </c>
      <c r="N378" s="11">
        <v>0.1053</v>
      </c>
      <c r="O378" s="11" t="s">
        <v>37</v>
      </c>
      <c r="P378" s="11">
        <v>6.8579999999999997</v>
      </c>
      <c r="U378" s="11" t="s">
        <v>37</v>
      </c>
      <c r="V378" s="11">
        <v>7.5069999999999997</v>
      </c>
      <c r="W378" s="11">
        <v>167.3</v>
      </c>
      <c r="X378" s="11">
        <v>102.1</v>
      </c>
      <c r="AC378" s="11">
        <v>2663</v>
      </c>
      <c r="AD378" s="11">
        <v>57.45</v>
      </c>
      <c r="AE378" s="11">
        <v>1087</v>
      </c>
      <c r="AF378" s="11">
        <v>155.19999999999999</v>
      </c>
      <c r="AG378" s="11">
        <v>2.0720000000000001</v>
      </c>
      <c r="AH378" s="25" t="s">
        <v>87</v>
      </c>
      <c r="AI378" s="11">
        <v>462.2</v>
      </c>
      <c r="AJ378" s="11" t="s">
        <v>67</v>
      </c>
      <c r="AK378" s="11" t="s">
        <v>41</v>
      </c>
    </row>
    <row r="379" spans="1:37" ht="16" customHeight="1" x14ac:dyDescent="0.2">
      <c r="A379" s="11" t="s">
        <v>1156</v>
      </c>
      <c r="B379" s="13" t="s">
        <v>1157</v>
      </c>
      <c r="C379" s="13" t="s">
        <v>1158</v>
      </c>
      <c r="D379" s="11" t="s">
        <v>67</v>
      </c>
      <c r="E379" s="11">
        <v>201</v>
      </c>
      <c r="F379" s="11">
        <v>-0.61799999999999999</v>
      </c>
      <c r="G379" s="11" t="s">
        <v>35</v>
      </c>
      <c r="H379" s="11">
        <v>35.130000000000003</v>
      </c>
      <c r="M379" s="11" t="s">
        <v>35</v>
      </c>
      <c r="N379" s="11">
        <v>0.80010000000000003</v>
      </c>
      <c r="O379" s="11" t="s">
        <v>37</v>
      </c>
      <c r="P379" s="11">
        <v>5.4329999999999998</v>
      </c>
      <c r="U379" s="11" t="s">
        <v>37</v>
      </c>
      <c r="V379" s="11">
        <v>10.66</v>
      </c>
      <c r="W379" s="11">
        <v>184.1</v>
      </c>
      <c r="X379" s="11">
        <v>79.62</v>
      </c>
      <c r="AC379" s="11">
        <v>116.5</v>
      </c>
      <c r="AD379" s="11">
        <v>67.16</v>
      </c>
      <c r="AE379" s="11">
        <v>2079</v>
      </c>
      <c r="AF379" s="11">
        <v>159.9</v>
      </c>
      <c r="AG379" s="11">
        <v>3.0720000000000001</v>
      </c>
      <c r="AH379" s="11" t="s">
        <v>41</v>
      </c>
      <c r="AI379" s="11" t="s">
        <v>41</v>
      </c>
      <c r="AJ379" s="11" t="s">
        <v>67</v>
      </c>
      <c r="AK379" s="11">
        <v>37.5</v>
      </c>
    </row>
    <row r="380" spans="1:37" ht="16" customHeight="1" x14ac:dyDescent="0.2">
      <c r="A380" s="11" t="s">
        <v>1159</v>
      </c>
      <c r="B380" s="13" t="s">
        <v>1160</v>
      </c>
      <c r="C380" s="13" t="s">
        <v>1161</v>
      </c>
      <c r="D380" s="11">
        <v>4.12</v>
      </c>
      <c r="E380" s="11">
        <v>199</v>
      </c>
      <c r="F380" s="11">
        <v>2.5779999999999998</v>
      </c>
      <c r="G380" s="11" t="s">
        <v>35</v>
      </c>
      <c r="H380" s="11">
        <v>37.340000000000003</v>
      </c>
      <c r="M380" s="11" t="s">
        <v>35</v>
      </c>
      <c r="N380" s="11">
        <v>9.8450000000000006</v>
      </c>
      <c r="O380" s="11" t="s">
        <v>37</v>
      </c>
      <c r="P380" s="11">
        <v>-0.13980000000000001</v>
      </c>
      <c r="U380" s="11" t="s">
        <v>37</v>
      </c>
      <c r="V380" s="11">
        <v>8.4600000000000009</v>
      </c>
      <c r="W380" s="11">
        <v>110.4</v>
      </c>
      <c r="X380" s="11">
        <v>84.12</v>
      </c>
      <c r="AC380" s="11">
        <v>2133</v>
      </c>
      <c r="AD380" s="11">
        <v>77.91</v>
      </c>
      <c r="AE380" s="11">
        <v>394.2</v>
      </c>
      <c r="AF380" s="11">
        <v>152.9</v>
      </c>
      <c r="AG380" s="11">
        <v>56.01</v>
      </c>
      <c r="AH380" s="31" t="s">
        <v>87</v>
      </c>
      <c r="AI380" s="11">
        <v>2784</v>
      </c>
      <c r="AJ380" s="11">
        <v>9</v>
      </c>
      <c r="AK380" s="11" t="s">
        <v>41</v>
      </c>
    </row>
    <row r="381" spans="1:37" ht="16" customHeight="1" x14ac:dyDescent="0.2">
      <c r="A381" s="11" t="s">
        <v>1162</v>
      </c>
      <c r="B381" s="13" t="s">
        <v>1163</v>
      </c>
      <c r="C381" s="13" t="s">
        <v>1164</v>
      </c>
      <c r="D381" s="11">
        <v>3.59</v>
      </c>
      <c r="E381" s="11">
        <v>199</v>
      </c>
      <c r="F381" s="11">
        <v>1.022</v>
      </c>
      <c r="G381" s="11" t="s">
        <v>35</v>
      </c>
      <c r="H381" s="11">
        <v>36.28</v>
      </c>
      <c r="M381" s="11" t="s">
        <v>35</v>
      </c>
      <c r="N381" s="11">
        <v>3.8279999999999998</v>
      </c>
      <c r="O381" s="11" t="s">
        <v>37</v>
      </c>
      <c r="P381" s="11">
        <v>5.7069999999999999</v>
      </c>
      <c r="U381" s="11">
        <v>38070</v>
      </c>
      <c r="V381" s="11">
        <v>47.9</v>
      </c>
      <c r="W381" s="11">
        <v>208.2</v>
      </c>
      <c r="X381" s="11">
        <v>105.1</v>
      </c>
      <c r="AC381" s="11">
        <v>686.4</v>
      </c>
      <c r="AD381" s="11">
        <v>112.7</v>
      </c>
      <c r="AE381" s="11">
        <v>2508</v>
      </c>
      <c r="AF381" s="11">
        <v>174.5</v>
      </c>
      <c r="AG381" s="11">
        <v>4.22</v>
      </c>
      <c r="AH381" s="11">
        <v>30710</v>
      </c>
      <c r="AI381" s="11">
        <v>2687</v>
      </c>
      <c r="AJ381" s="11">
        <v>2</v>
      </c>
      <c r="AK381" s="11" t="s">
        <v>41</v>
      </c>
    </row>
    <row r="382" spans="1:37" ht="16" customHeight="1" x14ac:dyDescent="0.2">
      <c r="A382" s="11" t="s">
        <v>1165</v>
      </c>
      <c r="B382" s="13" t="s">
        <v>1166</v>
      </c>
      <c r="C382" s="13" t="s">
        <v>1167</v>
      </c>
      <c r="D382" s="11">
        <v>2.93</v>
      </c>
      <c r="E382" s="11">
        <v>253</v>
      </c>
      <c r="F382" s="11">
        <v>1.1180000000000001</v>
      </c>
      <c r="G382" s="11">
        <v>38780</v>
      </c>
      <c r="H382" s="11">
        <v>62.39</v>
      </c>
      <c r="M382" s="11" t="s">
        <v>35</v>
      </c>
      <c r="N382" s="11">
        <v>26.74</v>
      </c>
      <c r="O382" s="11" t="s">
        <v>37</v>
      </c>
      <c r="P382" s="11">
        <v>31.15</v>
      </c>
      <c r="U382" s="11" t="s">
        <v>37</v>
      </c>
      <c r="V382" s="11">
        <v>-3.28</v>
      </c>
      <c r="W382" s="11">
        <v>198.2</v>
      </c>
      <c r="X382" s="11">
        <v>93.87</v>
      </c>
      <c r="AC382" s="11">
        <v>205.8</v>
      </c>
      <c r="AD382" s="11">
        <v>92.97</v>
      </c>
      <c r="AE382" s="11">
        <v>2092</v>
      </c>
      <c r="AF382" s="11">
        <v>166.2</v>
      </c>
      <c r="AG382" s="11">
        <v>4.8330000000000002</v>
      </c>
      <c r="AH382" s="11">
        <v>19940</v>
      </c>
      <c r="AI382" s="11">
        <v>2321</v>
      </c>
      <c r="AJ382" s="11">
        <v>153</v>
      </c>
      <c r="AK382" s="11">
        <v>42.3</v>
      </c>
    </row>
    <row r="383" spans="1:37" ht="16" customHeight="1" x14ac:dyDescent="0.2">
      <c r="A383" s="11" t="s">
        <v>1168</v>
      </c>
      <c r="B383" s="13" t="s">
        <v>1169</v>
      </c>
      <c r="C383" s="13" t="s">
        <v>1170</v>
      </c>
      <c r="D383" s="11">
        <v>4.1100000000000003</v>
      </c>
      <c r="F383" s="11">
        <v>2.8889999999999998</v>
      </c>
      <c r="G383" s="11" t="s">
        <v>35</v>
      </c>
      <c r="H383" s="11">
        <v>26.68</v>
      </c>
      <c r="M383" s="11" t="s">
        <v>35</v>
      </c>
      <c r="N383" s="11">
        <v>41.75</v>
      </c>
      <c r="O383" s="11" t="s">
        <v>37</v>
      </c>
      <c r="P383" s="11">
        <v>-4.6909999999999998</v>
      </c>
      <c r="U383" s="11" t="s">
        <v>37</v>
      </c>
      <c r="V383" s="11">
        <v>19.55</v>
      </c>
      <c r="W383" s="11">
        <v>101.3</v>
      </c>
      <c r="X383" s="11">
        <v>82.72</v>
      </c>
      <c r="AC383" s="11">
        <v>2676</v>
      </c>
      <c r="AD383" s="11">
        <v>87.26</v>
      </c>
      <c r="AE383" s="11">
        <v>1581</v>
      </c>
      <c r="AF383" s="11">
        <v>145.5</v>
      </c>
      <c r="AG383" s="11">
        <v>23.67</v>
      </c>
      <c r="AH383" s="11" t="s">
        <v>87</v>
      </c>
      <c r="AI383" s="11">
        <v>2739</v>
      </c>
      <c r="AJ383" s="11">
        <v>12</v>
      </c>
      <c r="AK383" s="11">
        <v>39.799999999999997</v>
      </c>
    </row>
    <row r="384" spans="1:37" ht="16" customHeight="1" x14ac:dyDescent="0.2">
      <c r="A384" s="11" t="s">
        <v>1171</v>
      </c>
      <c r="B384" s="13" t="s">
        <v>1172</v>
      </c>
      <c r="C384" s="13" t="s">
        <v>1173</v>
      </c>
      <c r="D384" s="11">
        <v>2.58</v>
      </c>
      <c r="F384" s="11">
        <v>-3.4390000000000001</v>
      </c>
      <c r="G384" s="11" t="s">
        <v>35</v>
      </c>
      <c r="H384" s="11">
        <v>-0.83020000000000005</v>
      </c>
      <c r="M384" s="11" t="s">
        <v>35</v>
      </c>
      <c r="N384" s="11">
        <v>-5.7409999999999997</v>
      </c>
      <c r="O384" s="11" t="s">
        <v>37</v>
      </c>
      <c r="P384" s="11">
        <v>-4.2160000000000002</v>
      </c>
      <c r="U384" s="11" t="s">
        <v>37</v>
      </c>
      <c r="V384" s="11">
        <v>3.5790000000000002</v>
      </c>
      <c r="W384" s="11">
        <v>3628</v>
      </c>
      <c r="X384" s="11">
        <v>92.45</v>
      </c>
      <c r="AC384" s="11">
        <v>15950</v>
      </c>
      <c r="AD384" s="11">
        <v>82.61</v>
      </c>
      <c r="AE384" s="11">
        <v>614.79999999999995</v>
      </c>
      <c r="AF384" s="11">
        <v>135.19999999999999</v>
      </c>
      <c r="AG384" s="11">
        <v>8.9909999999999997</v>
      </c>
      <c r="AH384" s="11" t="s">
        <v>87</v>
      </c>
      <c r="AI384" s="11">
        <v>5539</v>
      </c>
      <c r="AJ384" s="11">
        <v>142</v>
      </c>
      <c r="AK384" s="11">
        <v>24.33</v>
      </c>
    </row>
    <row r="385" spans="1:37" ht="16" customHeight="1" x14ac:dyDescent="0.2">
      <c r="A385" s="11" t="s">
        <v>1174</v>
      </c>
      <c r="B385" s="13" t="s">
        <v>1175</v>
      </c>
      <c r="C385" s="13" t="s">
        <v>1176</v>
      </c>
      <c r="D385" s="11">
        <v>3.49</v>
      </c>
      <c r="F385" s="11">
        <v>-1.9019999999999999</v>
      </c>
      <c r="G385" s="11" t="s">
        <v>35</v>
      </c>
      <c r="H385" s="11">
        <v>21.52</v>
      </c>
      <c r="M385" s="11" t="s">
        <v>35</v>
      </c>
      <c r="N385" s="11">
        <v>-4.1929999999999996</v>
      </c>
      <c r="O385" s="11" t="s">
        <v>37</v>
      </c>
      <c r="P385" s="11">
        <v>-6.9290000000000003</v>
      </c>
      <c r="U385" s="11" t="s">
        <v>37</v>
      </c>
      <c r="V385" s="11">
        <v>40.17</v>
      </c>
      <c r="W385" s="11">
        <v>98.22</v>
      </c>
      <c r="X385" s="11">
        <v>84.43</v>
      </c>
      <c r="AC385" s="11">
        <v>4236</v>
      </c>
      <c r="AD385" s="11">
        <v>90.62</v>
      </c>
      <c r="AE385" s="11">
        <v>3408</v>
      </c>
      <c r="AF385" s="11">
        <v>157.19999999999999</v>
      </c>
      <c r="AG385" s="11">
        <v>6.173</v>
      </c>
      <c r="AH385" s="11">
        <v>25890</v>
      </c>
      <c r="AI385" s="11">
        <v>2442</v>
      </c>
      <c r="AJ385" s="11">
        <v>15</v>
      </c>
      <c r="AK385" s="11">
        <v>27.55</v>
      </c>
    </row>
    <row r="386" spans="1:37" ht="32" customHeight="1" x14ac:dyDescent="0.2">
      <c r="A386" s="11" t="s">
        <v>1177</v>
      </c>
      <c r="B386" s="13" t="s">
        <v>1178</v>
      </c>
      <c r="C386" s="13" t="s">
        <v>1179</v>
      </c>
      <c r="D386" s="11" t="s">
        <v>67</v>
      </c>
      <c r="F386" s="11">
        <v>1.375</v>
      </c>
      <c r="G386" s="11" t="s">
        <v>35</v>
      </c>
      <c r="H386" s="11">
        <v>-4.7450000000000001</v>
      </c>
      <c r="M386" s="11" t="s">
        <v>35</v>
      </c>
      <c r="N386" s="11">
        <v>-12.59</v>
      </c>
      <c r="O386" s="11" t="s">
        <v>37</v>
      </c>
      <c r="P386" s="11">
        <v>-5.7169999999999996</v>
      </c>
      <c r="U386" s="11" t="s">
        <v>37</v>
      </c>
      <c r="V386" s="11">
        <v>1.1719999999999999</v>
      </c>
      <c r="W386" s="11" t="s">
        <v>35</v>
      </c>
      <c r="X386" s="11">
        <v>28.91</v>
      </c>
      <c r="AC386" s="11" t="s">
        <v>35</v>
      </c>
      <c r="AD386" s="11">
        <v>32.76</v>
      </c>
      <c r="AE386" s="11">
        <v>1418</v>
      </c>
      <c r="AF386" s="11">
        <v>114.3</v>
      </c>
      <c r="AG386" s="11">
        <v>10.87</v>
      </c>
      <c r="AH386" s="11" t="s">
        <v>87</v>
      </c>
      <c r="AI386" s="11" t="s">
        <v>1069</v>
      </c>
      <c r="AJ386" s="11" t="s">
        <v>67</v>
      </c>
      <c r="AK386" s="11">
        <v>19.149999999999999</v>
      </c>
    </row>
    <row r="387" spans="1:37" ht="32" customHeight="1" x14ac:dyDescent="0.2">
      <c r="A387" s="11" t="s">
        <v>1180</v>
      </c>
      <c r="B387" s="13" t="s">
        <v>1181</v>
      </c>
      <c r="C387" s="22" t="s">
        <v>1182</v>
      </c>
      <c r="D387" s="11">
        <v>3.08</v>
      </c>
      <c r="F387" s="11">
        <v>-0.72499999999999998</v>
      </c>
      <c r="G387" s="11" t="s">
        <v>35</v>
      </c>
      <c r="H387" s="11">
        <v>9.173</v>
      </c>
      <c r="M387" s="11" t="s">
        <v>35</v>
      </c>
      <c r="N387" s="11">
        <v>9.6039999999999992</v>
      </c>
      <c r="O387" s="11" t="s">
        <v>37</v>
      </c>
      <c r="P387" s="11">
        <v>41.96</v>
      </c>
      <c r="U387" s="11">
        <v>50480</v>
      </c>
      <c r="V387" s="11">
        <v>44.76</v>
      </c>
      <c r="W387" s="11">
        <v>454.5</v>
      </c>
      <c r="X387" s="11">
        <v>104.1</v>
      </c>
      <c r="AC387" s="11">
        <v>2494</v>
      </c>
      <c r="AD387" s="11">
        <v>98.68</v>
      </c>
      <c r="AE387" s="11">
        <v>9160</v>
      </c>
      <c r="AF387" s="11">
        <v>179.4</v>
      </c>
      <c r="AG387" s="11">
        <v>121.3</v>
      </c>
      <c r="AH387" s="11">
        <v>1910</v>
      </c>
      <c r="AI387" s="11">
        <v>4580</v>
      </c>
      <c r="AJ387" s="11">
        <v>1</v>
      </c>
      <c r="AK387" s="11">
        <v>44.75</v>
      </c>
    </row>
    <row r="388" spans="1:37" ht="32" customHeight="1" x14ac:dyDescent="0.2">
      <c r="A388" s="11" t="s">
        <v>1183</v>
      </c>
      <c r="B388" s="13" t="s">
        <v>1181</v>
      </c>
      <c r="C388" s="22" t="s">
        <v>1184</v>
      </c>
      <c r="D388" s="11">
        <v>3.17</v>
      </c>
      <c r="F388" s="11">
        <v>-0.72499999999999998</v>
      </c>
      <c r="G388" s="11" t="s">
        <v>35</v>
      </c>
      <c r="H388" s="11">
        <v>19.52</v>
      </c>
      <c r="M388" s="11" t="s">
        <v>35</v>
      </c>
      <c r="N388" s="11">
        <v>3.4079999999999999</v>
      </c>
      <c r="O388" s="11">
        <v>26740</v>
      </c>
      <c r="P388" s="11">
        <v>55.19</v>
      </c>
      <c r="U388" s="11">
        <v>42570</v>
      </c>
      <c r="V388" s="11">
        <v>50.16</v>
      </c>
      <c r="W388" s="11">
        <v>263.89999999999998</v>
      </c>
      <c r="X388" s="11">
        <v>76.45</v>
      </c>
      <c r="AC388" s="11">
        <v>2697</v>
      </c>
      <c r="AD388" s="11">
        <v>107.7</v>
      </c>
      <c r="AE388" s="11">
        <v>6860</v>
      </c>
      <c r="AF388" s="11">
        <v>164.9</v>
      </c>
      <c r="AG388" s="11">
        <v>8.7390000000000008</v>
      </c>
      <c r="AH388" s="11">
        <v>27470</v>
      </c>
      <c r="AI388" s="11">
        <v>1884</v>
      </c>
      <c r="AJ388" s="11">
        <v>1</v>
      </c>
      <c r="AK388" s="11">
        <v>40.5</v>
      </c>
    </row>
    <row r="389" spans="1:37" ht="16" customHeight="1" x14ac:dyDescent="0.2">
      <c r="A389" s="11" t="s">
        <v>1185</v>
      </c>
      <c r="B389" s="13" t="s">
        <v>1186</v>
      </c>
      <c r="C389" s="22" t="s">
        <v>1187</v>
      </c>
      <c r="D389" s="11">
        <v>2.2799999999999998</v>
      </c>
      <c r="F389" s="11">
        <v>1.375</v>
      </c>
      <c r="G389" s="11" t="s">
        <v>35</v>
      </c>
      <c r="H389" s="11">
        <v>-7.4189999999999996</v>
      </c>
      <c r="M389" s="11" t="s">
        <v>35</v>
      </c>
      <c r="N389" s="11">
        <v>-5.2670000000000003</v>
      </c>
      <c r="O389" s="11" t="s">
        <v>37</v>
      </c>
      <c r="P389" s="11">
        <v>26.64</v>
      </c>
      <c r="U389" s="11" t="s">
        <v>37</v>
      </c>
      <c r="V389" s="11">
        <v>10.029999999999999</v>
      </c>
      <c r="W389" s="11">
        <v>14580</v>
      </c>
      <c r="X389" s="11">
        <v>76.5</v>
      </c>
      <c r="AC389" s="11" t="s">
        <v>35</v>
      </c>
      <c r="AD389" s="11">
        <v>45.92</v>
      </c>
      <c r="AE389" s="11">
        <v>1378</v>
      </c>
      <c r="AF389" s="11">
        <v>136.1</v>
      </c>
      <c r="AG389" s="11">
        <v>131.80000000000001</v>
      </c>
      <c r="AH389" s="11" t="s">
        <v>41</v>
      </c>
      <c r="AI389" s="11" t="s">
        <v>41</v>
      </c>
      <c r="AJ389" s="11">
        <v>156</v>
      </c>
      <c r="AK389" s="11">
        <v>16.5</v>
      </c>
    </row>
    <row r="390" spans="1:37" ht="16" customHeight="1" x14ac:dyDescent="0.2">
      <c r="A390" s="11" t="s">
        <v>1188</v>
      </c>
      <c r="B390" s="13" t="s">
        <v>1186</v>
      </c>
      <c r="C390" s="22" t="s">
        <v>1189</v>
      </c>
      <c r="D390" s="11">
        <v>2.42</v>
      </c>
      <c r="F390" s="11">
        <v>1.375</v>
      </c>
      <c r="G390" s="11" t="s">
        <v>35</v>
      </c>
      <c r="H390" s="11">
        <v>-4.1020000000000003</v>
      </c>
      <c r="M390" s="11" t="s">
        <v>35</v>
      </c>
      <c r="N390" s="11">
        <v>-6.3</v>
      </c>
      <c r="O390" s="11" t="s">
        <v>37</v>
      </c>
      <c r="P390" s="11">
        <v>15.42</v>
      </c>
      <c r="U390" s="11" t="s">
        <v>37</v>
      </c>
      <c r="V390" s="11">
        <v>6.2510000000000003</v>
      </c>
      <c r="W390" s="11">
        <v>5875</v>
      </c>
      <c r="X390" s="11">
        <v>102</v>
      </c>
      <c r="AC390" s="11">
        <v>1859</v>
      </c>
      <c r="AD390" s="11">
        <v>67.209999999999994</v>
      </c>
      <c r="AE390" s="11">
        <v>941.9</v>
      </c>
      <c r="AF390" s="11">
        <v>128.9</v>
      </c>
      <c r="AG390" s="11">
        <v>3.8650000000000002</v>
      </c>
      <c r="AH390" s="11" t="s">
        <v>87</v>
      </c>
      <c r="AI390" s="11">
        <v>1330</v>
      </c>
      <c r="AJ390" s="11">
        <v>158</v>
      </c>
      <c r="AK390" s="11">
        <v>18.7</v>
      </c>
    </row>
    <row r="391" spans="1:37" ht="32" customHeight="1" x14ac:dyDescent="0.2">
      <c r="A391" s="11" t="s">
        <v>1190</v>
      </c>
      <c r="B391" s="13" t="s">
        <v>1191</v>
      </c>
      <c r="C391" s="13" t="s">
        <v>1192</v>
      </c>
      <c r="F391" s="11">
        <v>-1.9259999999999999</v>
      </c>
      <c r="G391" s="11" t="s">
        <v>35</v>
      </c>
      <c r="H391" s="11">
        <v>-3.851</v>
      </c>
      <c r="M391" s="11" t="s">
        <v>35</v>
      </c>
      <c r="N391" s="11">
        <v>-5.0679999999999996</v>
      </c>
      <c r="O391" s="11" t="s">
        <v>37</v>
      </c>
      <c r="P391" s="11">
        <v>8.3919999999999995</v>
      </c>
      <c r="U391" s="11" t="s">
        <v>37</v>
      </c>
      <c r="V391" s="11">
        <v>2.3109999999999999</v>
      </c>
      <c r="W391" s="11">
        <v>5367</v>
      </c>
      <c r="X391" s="11">
        <v>95.94</v>
      </c>
      <c r="AC391" s="11">
        <v>10040</v>
      </c>
      <c r="AD391" s="11">
        <v>77.62</v>
      </c>
      <c r="AG391" s="11">
        <v>1.53</v>
      </c>
      <c r="AH391" s="11" t="s">
        <v>87</v>
      </c>
      <c r="AI391" s="11">
        <v>4239</v>
      </c>
      <c r="AJ391" s="11">
        <v>180</v>
      </c>
      <c r="AK391" s="11">
        <v>30.45</v>
      </c>
    </row>
    <row r="392" spans="1:37" ht="64" customHeight="1" x14ac:dyDescent="0.2">
      <c r="A392" s="11" t="s">
        <v>1193</v>
      </c>
      <c r="B392" s="13" t="s">
        <v>1194</v>
      </c>
      <c r="C392" s="13" t="s">
        <v>1195</v>
      </c>
      <c r="F392" s="11">
        <v>0.52300000000000002</v>
      </c>
      <c r="G392" s="11" t="s">
        <v>35</v>
      </c>
      <c r="H392" s="11">
        <v>2.008</v>
      </c>
      <c r="M392" s="11" t="s">
        <v>35</v>
      </c>
      <c r="N392" s="11">
        <v>-9.5630000000000007E-2</v>
      </c>
      <c r="O392" s="11" t="s">
        <v>37</v>
      </c>
      <c r="P392" s="11">
        <v>17.89</v>
      </c>
      <c r="U392" s="11" t="s">
        <v>37</v>
      </c>
      <c r="V392" s="11">
        <v>4.968</v>
      </c>
      <c r="W392" s="11">
        <v>51.13</v>
      </c>
      <c r="X392" s="11">
        <v>91.34</v>
      </c>
      <c r="AC392" s="11">
        <v>152.69999999999999</v>
      </c>
      <c r="AD392" s="11">
        <v>96.66</v>
      </c>
      <c r="AG392" s="11">
        <v>1.476</v>
      </c>
      <c r="AH392" s="11" t="s">
        <v>87</v>
      </c>
      <c r="AI392" s="11">
        <v>60.44</v>
      </c>
      <c r="AJ392" s="11">
        <v>167</v>
      </c>
      <c r="AK392" s="11">
        <v>48.1</v>
      </c>
    </row>
    <row r="393" spans="1:37" ht="16" customHeight="1" x14ac:dyDescent="0.2">
      <c r="A393" s="25" t="s">
        <v>1196</v>
      </c>
      <c r="B393" s="13" t="s">
        <v>1197</v>
      </c>
      <c r="C393" s="13" t="s">
        <v>1198</v>
      </c>
      <c r="D393" s="11">
        <v>2.69</v>
      </c>
      <c r="F393" s="11">
        <v>-2.306</v>
      </c>
      <c r="G393" s="11" t="s">
        <v>35</v>
      </c>
      <c r="H393" s="11">
        <v>-2.3849999999999998</v>
      </c>
      <c r="M393" s="11" t="s">
        <v>35</v>
      </c>
      <c r="N393" s="11">
        <v>-17.5</v>
      </c>
      <c r="O393" s="11" t="s">
        <v>37</v>
      </c>
      <c r="P393" s="11">
        <v>-4.4080000000000004</v>
      </c>
      <c r="U393" s="11" t="s">
        <v>37</v>
      </c>
      <c r="V393" s="11">
        <v>5.5170000000000003</v>
      </c>
      <c r="W393" s="11">
        <v>1111</v>
      </c>
      <c r="X393" s="11">
        <v>97.76</v>
      </c>
      <c r="AC393" s="11">
        <v>2200</v>
      </c>
      <c r="AD393" s="11">
        <v>86.7</v>
      </c>
      <c r="AE393" s="11">
        <v>581.1</v>
      </c>
      <c r="AF393" s="11">
        <v>110.3</v>
      </c>
      <c r="AG393" s="11">
        <v>5.6740000000000004</v>
      </c>
      <c r="AH393" s="11" t="s">
        <v>41</v>
      </c>
      <c r="AI393" s="11" t="s">
        <v>41</v>
      </c>
      <c r="AJ393" s="11">
        <v>161</v>
      </c>
      <c r="AK393" s="11" t="s">
        <v>41</v>
      </c>
    </row>
    <row r="394" spans="1:37" ht="16" customHeight="1" x14ac:dyDescent="0.2">
      <c r="A394" s="11" t="s">
        <v>1199</v>
      </c>
      <c r="B394" s="13" t="s">
        <v>1200</v>
      </c>
      <c r="C394" s="13" t="s">
        <v>1201</v>
      </c>
      <c r="D394" s="11">
        <v>3.07</v>
      </c>
      <c r="F394" s="11">
        <v>-1.46</v>
      </c>
      <c r="G394" s="11" t="s">
        <v>35</v>
      </c>
      <c r="H394" s="11">
        <v>2.798</v>
      </c>
      <c r="M394" s="11" t="s">
        <v>35</v>
      </c>
      <c r="N394" s="11">
        <v>-21.34</v>
      </c>
      <c r="O394" s="11" t="s">
        <v>37</v>
      </c>
      <c r="P394" s="11">
        <v>-1.6020000000000001</v>
      </c>
      <c r="U394" s="11" t="s">
        <v>37</v>
      </c>
      <c r="V394" s="11">
        <v>12.04</v>
      </c>
      <c r="W394" s="11">
        <v>387.8</v>
      </c>
      <c r="X394" s="11">
        <v>97.67</v>
      </c>
      <c r="AC394" s="11">
        <v>1012</v>
      </c>
      <c r="AD394" s="11">
        <v>84.85</v>
      </c>
      <c r="AE394" s="11">
        <v>6101</v>
      </c>
      <c r="AF394" s="11">
        <v>139.19999999999999</v>
      </c>
      <c r="AG394" s="11">
        <v>45.88</v>
      </c>
      <c r="AH394" s="11" t="s">
        <v>41</v>
      </c>
      <c r="AI394" s="11" t="s">
        <v>41</v>
      </c>
      <c r="AJ394" s="11">
        <v>160</v>
      </c>
      <c r="AK394" s="11" t="s">
        <v>41</v>
      </c>
    </row>
    <row r="395" spans="1:37" ht="16" customHeight="1" x14ac:dyDescent="0.2">
      <c r="A395" s="11" t="s">
        <v>1202</v>
      </c>
      <c r="B395" s="13" t="s">
        <v>1203</v>
      </c>
      <c r="C395" s="13" t="s">
        <v>1204</v>
      </c>
      <c r="D395" s="11">
        <v>3.01</v>
      </c>
      <c r="F395" s="11">
        <v>-0.12</v>
      </c>
      <c r="G395" s="11" t="s">
        <v>35</v>
      </c>
      <c r="H395" s="11">
        <v>29.94</v>
      </c>
      <c r="M395" s="11" t="s">
        <v>35</v>
      </c>
      <c r="N395" s="11">
        <v>5.0439999999999996</v>
      </c>
      <c r="O395" s="11" t="s">
        <v>37</v>
      </c>
      <c r="P395" s="11">
        <v>34.51</v>
      </c>
      <c r="U395" s="11" t="s">
        <v>37</v>
      </c>
      <c r="V395" s="11">
        <v>31.81</v>
      </c>
      <c r="W395" s="11">
        <v>96.51</v>
      </c>
      <c r="X395" s="11">
        <v>100.1</v>
      </c>
      <c r="AC395" s="11">
        <v>2158</v>
      </c>
      <c r="AD395" s="11">
        <v>111.6</v>
      </c>
      <c r="AE395" s="11">
        <v>4877</v>
      </c>
      <c r="AF395" s="11">
        <v>151.4</v>
      </c>
      <c r="AG395" s="11">
        <v>6.476</v>
      </c>
      <c r="AH395" s="11">
        <v>22340</v>
      </c>
      <c r="AI395" s="11">
        <v>4172</v>
      </c>
      <c r="AJ395" s="11">
        <v>157</v>
      </c>
      <c r="AK395" s="11">
        <v>39</v>
      </c>
    </row>
    <row r="396" spans="1:37" ht="16" customHeight="1" x14ac:dyDescent="0.2">
      <c r="A396" s="11" t="s">
        <v>1205</v>
      </c>
      <c r="B396" s="13" t="s">
        <v>1206</v>
      </c>
      <c r="C396" s="13" t="s">
        <v>1207</v>
      </c>
      <c r="D396" s="11">
        <v>2.14</v>
      </c>
      <c r="F396" s="11">
        <v>-2.306</v>
      </c>
      <c r="G396" s="11" t="s">
        <v>35</v>
      </c>
      <c r="H396" s="11">
        <v>-9.8079999999999998</v>
      </c>
      <c r="M396" s="11" t="s">
        <v>35</v>
      </c>
      <c r="N396" s="11">
        <v>-24.14</v>
      </c>
      <c r="O396" s="11" t="s">
        <v>37</v>
      </c>
      <c r="P396" s="11">
        <v>3.8130000000000002</v>
      </c>
      <c r="U396" s="11" t="s">
        <v>37</v>
      </c>
      <c r="V396" s="11">
        <v>10.68</v>
      </c>
      <c r="W396" s="11">
        <v>958.6</v>
      </c>
      <c r="X396" s="11">
        <v>102.3</v>
      </c>
      <c r="AC396" s="11">
        <v>194.2</v>
      </c>
      <c r="AD396" s="11">
        <v>96.91</v>
      </c>
      <c r="AE396" s="11">
        <v>1021</v>
      </c>
      <c r="AF396" s="11">
        <v>114.7</v>
      </c>
      <c r="AG396" s="11">
        <v>3.077</v>
      </c>
      <c r="AH396" s="11" t="s">
        <v>87</v>
      </c>
      <c r="AI396" s="11">
        <v>332</v>
      </c>
      <c r="AJ396" s="11">
        <v>154</v>
      </c>
      <c r="AK396" s="11" t="s">
        <v>41</v>
      </c>
    </row>
    <row r="397" spans="1:37" ht="16" customHeight="1" x14ac:dyDescent="0.2">
      <c r="A397" s="11" t="s">
        <v>1208</v>
      </c>
      <c r="B397" s="13" t="s">
        <v>1209</v>
      </c>
      <c r="C397" s="13" t="s">
        <v>1210</v>
      </c>
      <c r="D397" s="11">
        <v>2.5299999999999998</v>
      </c>
      <c r="F397" s="11">
        <v>-2.306</v>
      </c>
      <c r="G397" s="11" t="s">
        <v>35</v>
      </c>
      <c r="H397" s="11">
        <v>-4.9109999999999996</v>
      </c>
      <c r="I397" s="11" t="s">
        <v>35</v>
      </c>
      <c r="J397" s="11">
        <v>-7.2489999999999997</v>
      </c>
      <c r="M397" s="11" t="s">
        <v>35</v>
      </c>
      <c r="N397" s="11">
        <v>-13.19</v>
      </c>
      <c r="O397" s="11" t="s">
        <v>37</v>
      </c>
      <c r="P397" s="11">
        <v>6.58</v>
      </c>
      <c r="U397" s="11" t="s">
        <v>37</v>
      </c>
      <c r="V397" s="11">
        <v>9.7560000000000002</v>
      </c>
      <c r="W397" s="11">
        <v>1027</v>
      </c>
      <c r="X397" s="11">
        <v>103.2</v>
      </c>
      <c r="AC397" s="11">
        <v>3410</v>
      </c>
      <c r="AD397" s="11">
        <v>95.7</v>
      </c>
      <c r="AE397" s="11">
        <v>5670</v>
      </c>
      <c r="AF397" s="11">
        <v>121.4</v>
      </c>
      <c r="AG397" s="11">
        <v>1.1120000000000001</v>
      </c>
      <c r="AH397" s="11" t="s">
        <v>87</v>
      </c>
      <c r="AI397" s="11">
        <v>1167</v>
      </c>
      <c r="AJ397" s="11">
        <v>167</v>
      </c>
      <c r="AK397" s="11" t="s">
        <v>41</v>
      </c>
    </row>
    <row r="398" spans="1:37" ht="16" customHeight="1" x14ac:dyDescent="0.2">
      <c r="A398" s="11" t="s">
        <v>1211</v>
      </c>
      <c r="B398" s="13" t="s">
        <v>1212</v>
      </c>
      <c r="C398" s="13" t="s">
        <v>1213</v>
      </c>
      <c r="D398" s="11">
        <v>2.16</v>
      </c>
      <c r="F398" s="11">
        <v>-2.306</v>
      </c>
      <c r="G398" s="11" t="s">
        <v>35</v>
      </c>
      <c r="H398" s="11">
        <v>-3.504</v>
      </c>
      <c r="M398" s="11" t="s">
        <v>35</v>
      </c>
      <c r="N398" s="11">
        <v>-31.36</v>
      </c>
      <c r="O398" s="11" t="s">
        <v>37</v>
      </c>
      <c r="P398" s="11">
        <v>3.786</v>
      </c>
      <c r="U398" s="11" t="s">
        <v>37</v>
      </c>
      <c r="V398" s="11">
        <v>22.41</v>
      </c>
      <c r="W398" s="11">
        <v>653.5</v>
      </c>
      <c r="X398" s="11">
        <v>90.01</v>
      </c>
      <c r="AC398" s="11">
        <v>820.6</v>
      </c>
      <c r="AD398" s="11">
        <v>87.37</v>
      </c>
      <c r="AE398" s="11">
        <v>536.79999999999995</v>
      </c>
      <c r="AF398" s="11">
        <v>110.4</v>
      </c>
      <c r="AG398" s="11" t="s">
        <v>577</v>
      </c>
      <c r="AJ398" s="11">
        <v>162</v>
      </c>
      <c r="AK398" s="11" t="s">
        <v>41</v>
      </c>
    </row>
    <row r="399" spans="1:37" ht="16" customHeight="1" x14ac:dyDescent="0.2">
      <c r="A399" s="11" t="s">
        <v>1214</v>
      </c>
      <c r="B399" s="13" t="s">
        <v>1215</v>
      </c>
      <c r="C399" s="13" t="s">
        <v>1216</v>
      </c>
      <c r="D399" s="11">
        <v>2.4300000000000002</v>
      </c>
      <c r="F399" s="11">
        <v>-2.306</v>
      </c>
      <c r="G399" s="11" t="s">
        <v>35</v>
      </c>
      <c r="H399" s="11">
        <v>-3.2839999999999998</v>
      </c>
      <c r="M399" s="11" t="s">
        <v>35</v>
      </c>
      <c r="N399" s="11">
        <v>-28.06</v>
      </c>
      <c r="O399" s="11" t="s">
        <v>37</v>
      </c>
      <c r="P399" s="11">
        <v>-2.5139999999999998</v>
      </c>
      <c r="U399" s="11" t="s">
        <v>37</v>
      </c>
      <c r="V399" s="11">
        <v>5.9169999999999998</v>
      </c>
      <c r="W399" s="11">
        <v>554.1</v>
      </c>
      <c r="X399" s="11">
        <v>101.8</v>
      </c>
      <c r="AC399" s="11">
        <v>1055</v>
      </c>
      <c r="AD399" s="11">
        <v>85.26</v>
      </c>
      <c r="AE399" s="11">
        <v>1765</v>
      </c>
      <c r="AF399" s="11">
        <v>128</v>
      </c>
      <c r="AG399" s="11" t="s">
        <v>577</v>
      </c>
      <c r="AH399" s="11" t="s">
        <v>87</v>
      </c>
      <c r="AI399" s="11">
        <v>1052</v>
      </c>
      <c r="AJ399" s="11">
        <v>164</v>
      </c>
      <c r="AK399" s="11" t="s">
        <v>41</v>
      </c>
    </row>
    <row r="400" spans="1:37" ht="16" customHeight="1" x14ac:dyDescent="0.2">
      <c r="A400" s="11" t="s">
        <v>1217</v>
      </c>
      <c r="B400" s="13" t="s">
        <v>1218</v>
      </c>
      <c r="C400" s="13" t="s">
        <v>1219</v>
      </c>
      <c r="D400" s="11">
        <v>2.5299999999999998</v>
      </c>
      <c r="F400" s="11">
        <v>-2.306</v>
      </c>
      <c r="G400" s="11" t="s">
        <v>35</v>
      </c>
      <c r="H400" s="11">
        <v>-2.4380000000000002</v>
      </c>
      <c r="M400" s="11" t="s">
        <v>35</v>
      </c>
      <c r="N400" s="11">
        <v>-22.83</v>
      </c>
      <c r="O400" s="11" t="s">
        <v>37</v>
      </c>
      <c r="P400" s="11">
        <v>11.58</v>
      </c>
      <c r="U400" s="11" t="s">
        <v>37</v>
      </c>
      <c r="V400" s="11">
        <v>18.7</v>
      </c>
      <c r="W400" s="11">
        <v>764.8</v>
      </c>
      <c r="X400" s="11">
        <v>92.89</v>
      </c>
      <c r="AC400" s="11">
        <v>1673</v>
      </c>
      <c r="AD400" s="11">
        <v>90.2</v>
      </c>
      <c r="AE400" s="11">
        <v>1518</v>
      </c>
      <c r="AF400" s="11">
        <v>131.69999999999999</v>
      </c>
      <c r="AG400" s="11">
        <v>5.6689999999999996</v>
      </c>
      <c r="AJ400" s="11">
        <v>160</v>
      </c>
      <c r="AK400" s="11" t="s">
        <v>41</v>
      </c>
    </row>
    <row r="401" spans="1:37" ht="16" customHeight="1" x14ac:dyDescent="0.2">
      <c r="A401" s="11" t="s">
        <v>1220</v>
      </c>
      <c r="B401" s="13" t="s">
        <v>1221</v>
      </c>
      <c r="C401" s="13" t="s">
        <v>1222</v>
      </c>
      <c r="F401" s="11">
        <v>-0.53400000000000003</v>
      </c>
      <c r="G401" s="11" t="s">
        <v>35</v>
      </c>
      <c r="H401" s="11">
        <v>-12.65</v>
      </c>
      <c r="I401" s="11" t="s">
        <v>35</v>
      </c>
      <c r="J401" s="11">
        <v>-15.08</v>
      </c>
      <c r="M401" s="11" t="s">
        <v>35</v>
      </c>
      <c r="N401" s="11">
        <v>-12.15</v>
      </c>
      <c r="O401" s="11" t="s">
        <v>37</v>
      </c>
      <c r="P401" s="11">
        <v>5.0579999999999998</v>
      </c>
      <c r="U401" s="11" t="s">
        <v>37</v>
      </c>
      <c r="V401" s="11">
        <v>7.2759999999999998</v>
      </c>
      <c r="W401" s="11">
        <v>1030</v>
      </c>
      <c r="X401" s="11">
        <v>98.75</v>
      </c>
      <c r="AC401" s="11">
        <v>2615</v>
      </c>
      <c r="AD401" s="11">
        <v>114.5</v>
      </c>
      <c r="AG401" s="11">
        <v>3.5070000000000001</v>
      </c>
      <c r="AH401" s="11">
        <v>47320</v>
      </c>
      <c r="AI401" s="11">
        <v>1265</v>
      </c>
      <c r="AJ401" s="11">
        <v>185</v>
      </c>
      <c r="AK401" s="11">
        <v>42.3</v>
      </c>
    </row>
    <row r="402" spans="1:37" ht="16" customHeight="1" x14ac:dyDescent="0.2">
      <c r="A402" s="11" t="s">
        <v>1223</v>
      </c>
      <c r="B402" s="13" t="s">
        <v>1224</v>
      </c>
      <c r="C402" s="13" t="s">
        <v>1225</v>
      </c>
      <c r="F402" s="11">
        <v>1.024</v>
      </c>
      <c r="G402" s="11" t="s">
        <v>35</v>
      </c>
      <c r="H402" s="11">
        <v>-5.4530000000000003</v>
      </c>
      <c r="M402" s="11" t="s">
        <v>35</v>
      </c>
      <c r="N402" s="11">
        <v>-32.93</v>
      </c>
      <c r="O402" s="11" t="s">
        <v>37</v>
      </c>
      <c r="P402" s="11">
        <v>8.4</v>
      </c>
      <c r="U402" s="11" t="s">
        <v>37</v>
      </c>
      <c r="V402" s="11">
        <v>10.36</v>
      </c>
      <c r="W402" s="11">
        <v>449.7</v>
      </c>
      <c r="X402" s="11">
        <v>110.4</v>
      </c>
      <c r="AC402" s="11">
        <v>706.5</v>
      </c>
      <c r="AD402" s="11">
        <v>99.37</v>
      </c>
      <c r="AG402" s="11">
        <v>1.569</v>
      </c>
      <c r="AH402" s="11">
        <v>22170</v>
      </c>
      <c r="AI402" s="11">
        <v>1399</v>
      </c>
      <c r="AJ402" s="11" t="s">
        <v>41</v>
      </c>
      <c r="AK402" s="11" t="s">
        <v>41</v>
      </c>
    </row>
    <row r="403" spans="1:37" ht="16" customHeight="1" x14ac:dyDescent="0.2">
      <c r="A403" s="11" t="s">
        <v>1226</v>
      </c>
      <c r="B403" s="13" t="s">
        <v>1227</v>
      </c>
      <c r="C403" s="13" t="s">
        <v>1228</v>
      </c>
      <c r="D403" s="11" t="s">
        <v>41</v>
      </c>
      <c r="E403" s="11" t="s">
        <v>41</v>
      </c>
      <c r="F403" s="11">
        <v>-7.8E-2</v>
      </c>
      <c r="G403" s="11" t="s">
        <v>35</v>
      </c>
      <c r="M403" s="11" t="s">
        <v>35</v>
      </c>
      <c r="N403" s="11" t="s">
        <v>41</v>
      </c>
      <c r="O403" s="11" t="s">
        <v>37</v>
      </c>
      <c r="U403" s="11" t="s">
        <v>37</v>
      </c>
      <c r="V403" s="11" t="s">
        <v>41</v>
      </c>
      <c r="W403" s="11">
        <v>111.3</v>
      </c>
      <c r="AC403" s="11">
        <v>323.8</v>
      </c>
      <c r="AE403" s="11" t="s">
        <v>68</v>
      </c>
      <c r="AG403" s="11">
        <v>8.9809999999999999</v>
      </c>
      <c r="AH403" s="11">
        <v>22840</v>
      </c>
      <c r="AI403" s="11">
        <v>9549</v>
      </c>
      <c r="AJ403" s="11" t="s">
        <v>41</v>
      </c>
      <c r="AK403" s="11">
        <v>28.3</v>
      </c>
    </row>
    <row r="404" spans="1:37" ht="16" customHeight="1" x14ac:dyDescent="0.2">
      <c r="A404" s="11" t="s">
        <v>1229</v>
      </c>
      <c r="B404" s="13" t="s">
        <v>1230</v>
      </c>
      <c r="C404" s="22" t="s">
        <v>1231</v>
      </c>
      <c r="D404" s="11" t="s">
        <v>41</v>
      </c>
      <c r="E404" s="11" t="s">
        <v>41</v>
      </c>
      <c r="F404" s="11">
        <v>-0.99</v>
      </c>
      <c r="G404" s="11" t="s">
        <v>35</v>
      </c>
      <c r="M404" s="11">
        <v>29920</v>
      </c>
      <c r="N404" s="11" t="s">
        <v>41</v>
      </c>
      <c r="O404" s="11" t="s">
        <v>37</v>
      </c>
      <c r="U404" s="11" t="s">
        <v>37</v>
      </c>
      <c r="V404" s="11" t="s">
        <v>41</v>
      </c>
      <c r="W404" s="11">
        <v>57.06</v>
      </c>
      <c r="AC404" s="11">
        <v>533.9</v>
      </c>
      <c r="AE404" s="11">
        <v>6747</v>
      </c>
      <c r="AG404" s="11">
        <v>3.379</v>
      </c>
      <c r="AH404" s="11">
        <v>34160</v>
      </c>
      <c r="AI404" s="11">
        <v>14630</v>
      </c>
      <c r="AJ404" s="11" t="s">
        <v>41</v>
      </c>
      <c r="AK404" s="11">
        <v>43.75</v>
      </c>
    </row>
    <row r="405" spans="1:37" ht="16" customHeight="1" x14ac:dyDescent="0.2">
      <c r="A405" s="11" t="s">
        <v>1232</v>
      </c>
      <c r="B405" s="13" t="s">
        <v>1230</v>
      </c>
      <c r="C405" s="22" t="s">
        <v>1233</v>
      </c>
      <c r="D405" s="11" t="s">
        <v>41</v>
      </c>
      <c r="E405" s="11" t="s">
        <v>41</v>
      </c>
      <c r="F405" s="11">
        <v>-0.99</v>
      </c>
      <c r="G405" s="11" t="s">
        <v>35</v>
      </c>
      <c r="M405" s="11" t="s">
        <v>35</v>
      </c>
      <c r="N405" s="11" t="s">
        <v>41</v>
      </c>
      <c r="O405" s="11" t="s">
        <v>37</v>
      </c>
      <c r="U405" s="11" t="s">
        <v>37</v>
      </c>
      <c r="V405" s="11" t="s">
        <v>41</v>
      </c>
      <c r="W405" s="11">
        <v>103.1</v>
      </c>
      <c r="AC405" s="11">
        <v>599</v>
      </c>
      <c r="AE405" s="11">
        <v>1350</v>
      </c>
      <c r="AG405" s="11">
        <v>6.9640000000000004</v>
      </c>
      <c r="AH405" s="11">
        <v>26700</v>
      </c>
      <c r="AI405" s="11">
        <v>10700</v>
      </c>
      <c r="AJ405" s="11" t="s">
        <v>41</v>
      </c>
      <c r="AK405" s="11">
        <v>39.75</v>
      </c>
    </row>
    <row r="406" spans="1:37" ht="16" customHeight="1" x14ac:dyDescent="0.2">
      <c r="A406" s="11" t="s">
        <v>1234</v>
      </c>
      <c r="B406" s="13" t="s">
        <v>1235</v>
      </c>
      <c r="C406" s="22" t="s">
        <v>1236</v>
      </c>
      <c r="D406" s="11" t="s">
        <v>67</v>
      </c>
      <c r="F406" s="11">
        <v>1.3340000000000001</v>
      </c>
      <c r="G406" s="11" t="s">
        <v>35</v>
      </c>
      <c r="H406" s="11">
        <v>31.29</v>
      </c>
      <c r="M406" s="11" t="s">
        <v>35</v>
      </c>
      <c r="N406" s="11">
        <v>5.2679999999999998</v>
      </c>
      <c r="O406" s="11">
        <v>16960</v>
      </c>
      <c r="P406" s="11">
        <v>42.22</v>
      </c>
      <c r="U406" s="11" t="s">
        <v>37</v>
      </c>
      <c r="V406" s="11">
        <v>31.04</v>
      </c>
      <c r="W406" s="11">
        <v>227.8</v>
      </c>
      <c r="X406" s="11">
        <v>101.8</v>
      </c>
      <c r="AC406" s="11">
        <v>751.5</v>
      </c>
      <c r="AD406" s="11">
        <v>84.73</v>
      </c>
      <c r="AE406" s="11">
        <v>4707</v>
      </c>
      <c r="AF406" s="11">
        <v>149.5</v>
      </c>
      <c r="AG406" s="11">
        <v>7.4029999999999996</v>
      </c>
      <c r="AH406" s="11">
        <v>19100</v>
      </c>
      <c r="AI406" s="11">
        <v>4576</v>
      </c>
      <c r="AJ406" s="11" t="s">
        <v>67</v>
      </c>
      <c r="AK406" s="11">
        <v>34.450000000000003</v>
      </c>
    </row>
    <row r="407" spans="1:37" ht="16" customHeight="1" x14ac:dyDescent="0.2">
      <c r="A407" s="11" t="s">
        <v>1237</v>
      </c>
      <c r="B407" s="13" t="s">
        <v>1238</v>
      </c>
      <c r="C407" s="22" t="s">
        <v>1239</v>
      </c>
      <c r="D407" s="11">
        <v>3.08</v>
      </c>
      <c r="F407" s="11">
        <v>-1.7809999999999999</v>
      </c>
      <c r="G407" s="11" t="s">
        <v>35</v>
      </c>
      <c r="H407" s="11">
        <v>-0.63239999999999996</v>
      </c>
      <c r="M407" s="11" t="s">
        <v>35</v>
      </c>
      <c r="N407" s="11">
        <v>-28.5</v>
      </c>
      <c r="O407" s="11" t="s">
        <v>37</v>
      </c>
      <c r="P407" s="11">
        <v>5.2430000000000003</v>
      </c>
      <c r="U407" s="11" t="s">
        <v>37</v>
      </c>
      <c r="V407" s="11">
        <v>11.93</v>
      </c>
      <c r="W407" s="11">
        <v>524.4</v>
      </c>
      <c r="X407" s="11">
        <v>98.42</v>
      </c>
      <c r="AC407" s="11">
        <v>937</v>
      </c>
      <c r="AD407" s="11">
        <v>97.47</v>
      </c>
      <c r="AE407" s="11">
        <v>3889</v>
      </c>
      <c r="AF407" s="11">
        <v>137.19999999999999</v>
      </c>
      <c r="AG407" s="11">
        <v>14.41</v>
      </c>
      <c r="AH407" s="11">
        <v>44710</v>
      </c>
      <c r="AI407" s="11">
        <v>991.4</v>
      </c>
      <c r="AJ407" s="11">
        <v>161</v>
      </c>
    </row>
    <row r="408" spans="1:37" ht="16" customHeight="1" x14ac:dyDescent="0.2">
      <c r="A408" s="11" t="s">
        <v>1240</v>
      </c>
      <c r="B408" s="13" t="s">
        <v>1241</v>
      </c>
      <c r="C408" s="22" t="s">
        <v>1242</v>
      </c>
      <c r="D408" s="11" t="s">
        <v>67</v>
      </c>
      <c r="F408" s="11">
        <v>0.69799999999999995</v>
      </c>
      <c r="G408" s="11" t="s">
        <v>35</v>
      </c>
      <c r="H408" s="11">
        <v>12.27</v>
      </c>
      <c r="M408" s="11" t="s">
        <v>35</v>
      </c>
      <c r="N408" s="11">
        <v>-18.850000000000001</v>
      </c>
      <c r="O408" s="11" t="s">
        <v>37</v>
      </c>
      <c r="P408" s="11">
        <v>-3.8460000000000001</v>
      </c>
      <c r="U408" s="11" t="s">
        <v>37</v>
      </c>
      <c r="V408" s="11">
        <v>17.489999999999998</v>
      </c>
      <c r="W408" s="11">
        <v>291.39999999999998</v>
      </c>
      <c r="X408" s="11">
        <v>103</v>
      </c>
      <c r="AC408" s="11">
        <v>590.6</v>
      </c>
      <c r="AD408" s="11">
        <v>69.89</v>
      </c>
      <c r="AE408" s="11">
        <v>4204</v>
      </c>
      <c r="AF408" s="11">
        <v>147.4</v>
      </c>
      <c r="AG408" s="11">
        <v>16.75</v>
      </c>
      <c r="AH408" s="11">
        <v>43150</v>
      </c>
      <c r="AI408" s="11">
        <v>1414</v>
      </c>
      <c r="AJ408" s="11" t="s">
        <v>67</v>
      </c>
    </row>
    <row r="409" spans="1:37" ht="16" customHeight="1" x14ac:dyDescent="0.2">
      <c r="A409" s="11" t="s">
        <v>1243</v>
      </c>
      <c r="B409" s="13" t="s">
        <v>1244</v>
      </c>
      <c r="C409" s="22" t="s">
        <v>1245</v>
      </c>
      <c r="D409" s="11">
        <v>3.13</v>
      </c>
      <c r="F409" s="11">
        <v>-1.36</v>
      </c>
      <c r="G409" s="11" t="s">
        <v>35</v>
      </c>
      <c r="H409" s="11">
        <v>-0.16209999999999999</v>
      </c>
      <c r="M409" s="11" t="s">
        <v>35</v>
      </c>
      <c r="N409" s="11">
        <v>-23.24</v>
      </c>
      <c r="O409" s="11" t="s">
        <v>37</v>
      </c>
      <c r="P409" s="11">
        <v>8.8550000000000004</v>
      </c>
      <c r="U409" s="11" t="s">
        <v>37</v>
      </c>
      <c r="V409" s="11">
        <v>17.670000000000002</v>
      </c>
      <c r="W409" s="11">
        <v>303.3</v>
      </c>
      <c r="X409" s="11">
        <v>105.5</v>
      </c>
      <c r="AC409" s="11">
        <v>482</v>
      </c>
      <c r="AD409" s="11">
        <v>77.260000000000005</v>
      </c>
      <c r="AE409" s="11" t="s">
        <v>68</v>
      </c>
      <c r="AF409" s="11">
        <v>161.5</v>
      </c>
      <c r="AG409" s="11">
        <v>5.9850000000000003</v>
      </c>
      <c r="AH409" s="11" t="s">
        <v>87</v>
      </c>
      <c r="AI409" s="11">
        <v>428.4</v>
      </c>
      <c r="AJ409" s="11">
        <v>175</v>
      </c>
    </row>
    <row r="410" spans="1:37" ht="64" customHeight="1" x14ac:dyDescent="0.2">
      <c r="A410" s="11" t="s">
        <v>1246</v>
      </c>
      <c r="B410" s="13" t="s">
        <v>1247</v>
      </c>
      <c r="C410" s="13" t="s">
        <v>1248</v>
      </c>
      <c r="D410" s="11" t="s">
        <v>41</v>
      </c>
      <c r="E410" s="11" t="s">
        <v>41</v>
      </c>
      <c r="F410" s="11">
        <v>-2.194</v>
      </c>
      <c r="G410" s="11" t="s">
        <v>35</v>
      </c>
      <c r="M410" s="11" t="s">
        <v>35</v>
      </c>
      <c r="N410" s="11" t="s">
        <v>41</v>
      </c>
      <c r="O410" s="11" t="s">
        <v>37</v>
      </c>
      <c r="U410" s="11" t="s">
        <v>37</v>
      </c>
      <c r="V410" s="11" t="s">
        <v>41</v>
      </c>
      <c r="W410" s="11">
        <v>103.3</v>
      </c>
      <c r="AC410" s="11">
        <v>30.06</v>
      </c>
      <c r="AE410" s="11" t="s">
        <v>41</v>
      </c>
      <c r="AG410" s="11">
        <v>25.54</v>
      </c>
      <c r="AH410" s="11" t="s">
        <v>87</v>
      </c>
      <c r="AI410" s="11">
        <v>13.36</v>
      </c>
      <c r="AJ410" s="11" t="s">
        <v>41</v>
      </c>
      <c r="AK410" s="11" t="s">
        <v>41</v>
      </c>
    </row>
    <row r="411" spans="1:37" ht="16" x14ac:dyDescent="0.2">
      <c r="A411" s="11" t="s">
        <v>1249</v>
      </c>
      <c r="B411" s="13" t="s">
        <v>1250</v>
      </c>
      <c r="C411" s="13" t="s">
        <v>1251</v>
      </c>
      <c r="D411" s="11" t="s">
        <v>67</v>
      </c>
      <c r="F411" s="11">
        <v>-0.56200000000000006</v>
      </c>
      <c r="G411" s="11" t="s">
        <v>35</v>
      </c>
      <c r="H411" s="11">
        <v>4.4539999999999997</v>
      </c>
      <c r="M411" s="11" t="s">
        <v>35</v>
      </c>
      <c r="N411" s="11">
        <v>-11.62</v>
      </c>
      <c r="O411" s="11" t="s">
        <v>37</v>
      </c>
      <c r="P411" s="11">
        <v>0.85260000000000002</v>
      </c>
      <c r="U411" s="11" t="s">
        <v>37</v>
      </c>
      <c r="V411" s="11">
        <v>8.8559999999999999</v>
      </c>
      <c r="W411" s="11">
        <v>141.4</v>
      </c>
      <c r="X411" s="11">
        <v>95.6</v>
      </c>
      <c r="AC411" s="11">
        <v>322.5</v>
      </c>
      <c r="AD411" s="11">
        <v>77.819999999999993</v>
      </c>
      <c r="AE411" s="11" t="s">
        <v>68</v>
      </c>
      <c r="AF411" s="11">
        <v>33.65</v>
      </c>
      <c r="AG411" s="11">
        <v>2.4620000000000002</v>
      </c>
      <c r="AH411" s="32">
        <v>51530</v>
      </c>
      <c r="AI411" s="32">
        <v>1045</v>
      </c>
      <c r="AJ411" s="11" t="s">
        <v>67</v>
      </c>
      <c r="AK411" s="30">
        <v>51.25</v>
      </c>
    </row>
    <row r="412" spans="1:37" ht="15" x14ac:dyDescent="0.2">
      <c r="A412" s="36" t="s">
        <v>1252</v>
      </c>
      <c r="B412" s="27" t="s">
        <v>1253</v>
      </c>
      <c r="C412" s="27" t="s">
        <v>1254</v>
      </c>
      <c r="D412" s="28" t="s">
        <v>41</v>
      </c>
      <c r="E412" s="28" t="s">
        <v>41</v>
      </c>
      <c r="F412" s="28">
        <v>-0.56200000000000006</v>
      </c>
      <c r="G412" s="28" t="s">
        <v>35</v>
      </c>
      <c r="M412" s="28" t="s">
        <v>35</v>
      </c>
      <c r="N412" s="28" t="s">
        <v>41</v>
      </c>
      <c r="O412" s="28" t="s">
        <v>37</v>
      </c>
      <c r="U412" s="28" t="s">
        <v>37</v>
      </c>
      <c r="V412" s="28" t="s">
        <v>41</v>
      </c>
      <c r="W412" s="28">
        <v>156.80000000000001</v>
      </c>
      <c r="AC412" s="28">
        <v>1349</v>
      </c>
      <c r="AG412" s="28">
        <v>21.55</v>
      </c>
      <c r="AH412" s="28">
        <v>45180</v>
      </c>
      <c r="AI412" s="28">
        <v>11970</v>
      </c>
      <c r="AJ412" s="11" t="s">
        <v>41</v>
      </c>
      <c r="AK412" s="11">
        <v>49.8</v>
      </c>
    </row>
    <row r="413" spans="1:37" ht="32" customHeight="1" x14ac:dyDescent="0.2">
      <c r="B413" s="29"/>
    </row>
    <row r="414" spans="1:37" ht="15" x14ac:dyDescent="0.2">
      <c r="A414" s="39" t="s">
        <v>1255</v>
      </c>
      <c r="B414" s="39"/>
      <c r="C414" s="39"/>
      <c r="D414" s="1" t="s">
        <v>1</v>
      </c>
      <c r="E414" s="1" t="s">
        <v>2</v>
      </c>
      <c r="F414" s="1" t="s">
        <v>3</v>
      </c>
      <c r="G414" s="45" t="s">
        <v>4</v>
      </c>
      <c r="H414" s="45"/>
      <c r="I414" s="45"/>
      <c r="J414" s="45"/>
      <c r="K414" s="45"/>
      <c r="L414" s="45"/>
      <c r="M414" s="45"/>
      <c r="N414" s="45"/>
      <c r="O414" s="47" t="s">
        <v>5</v>
      </c>
      <c r="P414" s="47"/>
      <c r="Q414" s="47"/>
      <c r="R414" s="47"/>
      <c r="S414" s="47"/>
      <c r="T414" s="47"/>
      <c r="U414" s="47"/>
      <c r="V414" s="47"/>
      <c r="W414" s="40" t="s">
        <v>6</v>
      </c>
      <c r="X414" s="40"/>
      <c r="Y414" s="40"/>
      <c r="Z414" s="40"/>
      <c r="AA414" s="40"/>
      <c r="AB414" s="40"/>
      <c r="AC414" s="40"/>
      <c r="AD414" s="40"/>
      <c r="AE414" s="41" t="s">
        <v>7</v>
      </c>
      <c r="AF414" s="41"/>
      <c r="AG414" s="6" t="s">
        <v>8</v>
      </c>
      <c r="AH414" s="46" t="s">
        <v>9</v>
      </c>
      <c r="AI414" s="46"/>
      <c r="AJ414" s="8" t="s">
        <v>10</v>
      </c>
      <c r="AK414" s="9" t="s">
        <v>11</v>
      </c>
    </row>
    <row r="415" spans="1:37" ht="15" x14ac:dyDescent="0.2">
      <c r="A415" s="39"/>
      <c r="B415" s="39"/>
      <c r="C415" s="39"/>
      <c r="D415" s="1"/>
      <c r="E415" s="1"/>
      <c r="F415" s="1"/>
      <c r="G415" s="45" t="s">
        <v>13</v>
      </c>
      <c r="H415" s="45"/>
      <c r="I415" s="45" t="s">
        <v>14</v>
      </c>
      <c r="J415" s="45"/>
      <c r="K415" s="45" t="s">
        <v>15</v>
      </c>
      <c r="L415" s="45"/>
      <c r="M415" s="45" t="s">
        <v>16</v>
      </c>
      <c r="N415" s="45"/>
      <c r="O415" s="47" t="s">
        <v>13</v>
      </c>
      <c r="P415" s="47"/>
      <c r="Q415" s="47" t="s">
        <v>14</v>
      </c>
      <c r="R415" s="47"/>
      <c r="S415" s="47" t="s">
        <v>15</v>
      </c>
      <c r="T415" s="47"/>
      <c r="U415" s="47" t="s">
        <v>16</v>
      </c>
      <c r="V415" s="47"/>
      <c r="W415" s="40" t="s">
        <v>13</v>
      </c>
      <c r="X415" s="40"/>
      <c r="Y415" s="40" t="s">
        <v>14</v>
      </c>
      <c r="Z415" s="40"/>
      <c r="AA415" s="40" t="s">
        <v>15</v>
      </c>
      <c r="AB415" s="40"/>
      <c r="AC415" s="40" t="s">
        <v>16</v>
      </c>
      <c r="AD415" s="40"/>
      <c r="AE415" s="41" t="s">
        <v>17</v>
      </c>
      <c r="AF415" s="41"/>
      <c r="AG415" s="6" t="s">
        <v>1131</v>
      </c>
      <c r="AH415" s="7" t="s">
        <v>18</v>
      </c>
      <c r="AI415" s="7" t="s">
        <v>19</v>
      </c>
      <c r="AJ415" s="8" t="s">
        <v>20</v>
      </c>
      <c r="AK415" s="9" t="s">
        <v>21</v>
      </c>
    </row>
    <row r="416" spans="1:37" ht="16" customHeight="1" x14ac:dyDescent="0.2">
      <c r="A416" s="10" t="s">
        <v>22</v>
      </c>
      <c r="B416" s="14" t="s">
        <v>23</v>
      </c>
      <c r="C416" s="16" t="s">
        <v>24</v>
      </c>
      <c r="D416" s="1" t="s">
        <v>25</v>
      </c>
      <c r="E416" s="1"/>
      <c r="F416" s="1"/>
      <c r="G416" s="2" t="s">
        <v>26</v>
      </c>
      <c r="H416" s="2" t="s">
        <v>27</v>
      </c>
      <c r="I416" s="2" t="s">
        <v>26</v>
      </c>
      <c r="J416" s="2" t="s">
        <v>27</v>
      </c>
      <c r="K416" s="2" t="s">
        <v>26</v>
      </c>
      <c r="L416" s="2" t="s">
        <v>27</v>
      </c>
      <c r="M416" s="2" t="s">
        <v>26</v>
      </c>
      <c r="N416" s="2" t="s">
        <v>27</v>
      </c>
      <c r="O416" s="3" t="s">
        <v>26</v>
      </c>
      <c r="P416" s="3" t="s">
        <v>27</v>
      </c>
      <c r="Q416" s="3" t="s">
        <v>26</v>
      </c>
      <c r="R416" s="3" t="s">
        <v>27</v>
      </c>
      <c r="S416" s="3" t="s">
        <v>26</v>
      </c>
      <c r="T416" s="3" t="s">
        <v>27</v>
      </c>
      <c r="U416" s="3" t="s">
        <v>26</v>
      </c>
      <c r="V416" s="3" t="s">
        <v>27</v>
      </c>
      <c r="W416" s="4" t="s">
        <v>26</v>
      </c>
      <c r="X416" s="4" t="s">
        <v>27</v>
      </c>
      <c r="Y416" s="4" t="s">
        <v>26</v>
      </c>
      <c r="Z416" s="4" t="s">
        <v>27</v>
      </c>
      <c r="AA416" s="4" t="s">
        <v>26</v>
      </c>
      <c r="AB416" s="4" t="s">
        <v>27</v>
      </c>
      <c r="AC416" s="4" t="s">
        <v>26</v>
      </c>
      <c r="AD416" s="4" t="s">
        <v>27</v>
      </c>
      <c r="AE416" s="5" t="s">
        <v>26</v>
      </c>
      <c r="AF416" s="5" t="s">
        <v>27</v>
      </c>
      <c r="AG416" s="6" t="s">
        <v>28</v>
      </c>
      <c r="AH416" s="7" t="s">
        <v>29</v>
      </c>
      <c r="AI416" s="7" t="s">
        <v>30</v>
      </c>
      <c r="AJ416" s="8" t="s">
        <v>31</v>
      </c>
      <c r="AK416" s="9"/>
    </row>
    <row r="417" spans="1:44" ht="32" customHeight="1" x14ac:dyDescent="0.2">
      <c r="A417" s="11" t="s">
        <v>1256</v>
      </c>
      <c r="B417" s="13" t="s">
        <v>1257</v>
      </c>
      <c r="C417" s="13" t="s">
        <v>1258</v>
      </c>
      <c r="D417" s="11">
        <v>2.2650000000000001</v>
      </c>
      <c r="F417" s="11">
        <v>-1.827</v>
      </c>
      <c r="G417" s="11">
        <v>10690</v>
      </c>
      <c r="H417" s="11">
        <v>90.98</v>
      </c>
      <c r="I417" s="11">
        <v>17940</v>
      </c>
      <c r="J417" s="11">
        <v>119.8</v>
      </c>
      <c r="K417" s="11" t="s">
        <v>35</v>
      </c>
      <c r="L417" s="11">
        <v>8.5640000000000001</v>
      </c>
      <c r="M417" s="11" t="s">
        <v>35</v>
      </c>
      <c r="N417" s="11">
        <v>19.05</v>
      </c>
      <c r="O417" s="11">
        <v>15270</v>
      </c>
      <c r="P417" s="11">
        <v>88.97</v>
      </c>
      <c r="Q417" s="11">
        <v>12710</v>
      </c>
      <c r="R417" s="11">
        <v>92.27</v>
      </c>
      <c r="S417" s="11">
        <v>21090</v>
      </c>
      <c r="T417" s="11">
        <v>89.76</v>
      </c>
      <c r="U417" s="11">
        <v>12570</v>
      </c>
      <c r="V417" s="11">
        <v>117.4</v>
      </c>
      <c r="W417" s="11">
        <v>10060</v>
      </c>
      <c r="X417" s="11">
        <v>107.8</v>
      </c>
      <c r="Y417" s="11">
        <v>19970</v>
      </c>
      <c r="Z417" s="11">
        <v>137.69999999999999</v>
      </c>
      <c r="AA417" s="11">
        <v>36830</v>
      </c>
      <c r="AB417" s="11">
        <v>42.39</v>
      </c>
      <c r="AC417" s="11" t="s">
        <v>35</v>
      </c>
      <c r="AD417" s="11">
        <v>9.4700000000000006</v>
      </c>
      <c r="AG417" s="11">
        <v>117.9</v>
      </c>
      <c r="AH417" s="11" t="s">
        <v>41</v>
      </c>
      <c r="AI417" s="11" t="s">
        <v>41</v>
      </c>
      <c r="AJ417" s="11">
        <v>74</v>
      </c>
      <c r="AK417" s="11">
        <v>38.54</v>
      </c>
    </row>
    <row r="418" spans="1:44" ht="32" customHeight="1" x14ac:dyDescent="0.2">
      <c r="A418" s="11" t="s">
        <v>1259</v>
      </c>
      <c r="B418" s="13" t="s">
        <v>1260</v>
      </c>
      <c r="C418" s="13" t="s">
        <v>1261</v>
      </c>
      <c r="D418" s="11">
        <v>2.3199999999999998</v>
      </c>
      <c r="E418" s="11">
        <v>234</v>
      </c>
      <c r="F418" s="11">
        <v>-1.649</v>
      </c>
      <c r="G418" s="11" t="s">
        <v>35</v>
      </c>
      <c r="H418" s="11">
        <v>35.97</v>
      </c>
      <c r="M418" s="11" t="s">
        <v>35</v>
      </c>
      <c r="N418" s="11">
        <v>0.2467</v>
      </c>
      <c r="O418" s="11" t="s">
        <v>37</v>
      </c>
      <c r="P418" s="11">
        <v>13.17</v>
      </c>
      <c r="U418" s="11" t="s">
        <v>37</v>
      </c>
      <c r="V418" s="11">
        <v>16.649999999999999</v>
      </c>
      <c r="W418" s="11">
        <v>5182</v>
      </c>
      <c r="X418" s="11">
        <v>142.6</v>
      </c>
      <c r="AC418" s="11" t="s">
        <v>35</v>
      </c>
      <c r="AD418" s="11">
        <v>21.51</v>
      </c>
      <c r="AE418" s="11" t="s">
        <v>68</v>
      </c>
      <c r="AF418" s="11">
        <v>23.68</v>
      </c>
      <c r="AG418" s="11">
        <v>151.5</v>
      </c>
      <c r="AH418" s="11">
        <v>22490</v>
      </c>
      <c r="AI418" s="11">
        <v>26420</v>
      </c>
      <c r="AJ418" s="11">
        <v>1</v>
      </c>
      <c r="AK418" s="11" t="s">
        <v>41</v>
      </c>
    </row>
    <row r="419" spans="1:44" ht="32" customHeight="1" x14ac:dyDescent="0.2">
      <c r="A419" s="11" t="s">
        <v>1262</v>
      </c>
      <c r="B419" s="13" t="s">
        <v>1263</v>
      </c>
      <c r="C419" s="13" t="s">
        <v>1264</v>
      </c>
      <c r="D419" s="11">
        <v>2.35</v>
      </c>
      <c r="E419" s="11">
        <v>198</v>
      </c>
      <c r="F419" s="11">
        <v>-0.623</v>
      </c>
      <c r="G419" s="11" t="s">
        <v>35</v>
      </c>
      <c r="H419" s="11">
        <v>17.03</v>
      </c>
      <c r="M419" s="11" t="s">
        <v>35</v>
      </c>
      <c r="N419" s="11">
        <v>-11.41</v>
      </c>
      <c r="O419" s="11" t="s">
        <v>37</v>
      </c>
      <c r="P419" s="11">
        <v>33.6</v>
      </c>
      <c r="U419" s="11" t="s">
        <v>37</v>
      </c>
      <c r="V419" s="11">
        <v>29.91</v>
      </c>
      <c r="W419" s="11">
        <v>3608</v>
      </c>
      <c r="X419" s="11">
        <v>74.63</v>
      </c>
      <c r="AC419" s="11" t="s">
        <v>35</v>
      </c>
      <c r="AD419" s="11">
        <v>8.593</v>
      </c>
      <c r="AE419" s="11" t="s">
        <v>68</v>
      </c>
      <c r="AF419" s="11">
        <v>69.790000000000006</v>
      </c>
      <c r="AG419" s="11">
        <v>257.60000000000002</v>
      </c>
      <c r="AH419" s="11">
        <v>30390</v>
      </c>
      <c r="AI419" s="11">
        <v>9091</v>
      </c>
      <c r="AJ419" s="11">
        <v>167</v>
      </c>
      <c r="AK419" s="11">
        <v>26.6</v>
      </c>
    </row>
    <row r="420" spans="1:44" ht="76" customHeight="1" x14ac:dyDescent="0.2">
      <c r="A420" s="11" t="s">
        <v>1265</v>
      </c>
      <c r="B420" s="13" t="s">
        <v>1266</v>
      </c>
      <c r="C420" s="13" t="s">
        <v>1267</v>
      </c>
      <c r="D420" s="11">
        <v>2.67</v>
      </c>
      <c r="F420" s="11">
        <v>-3.359</v>
      </c>
      <c r="G420" s="11" t="s">
        <v>35</v>
      </c>
      <c r="H420" s="11">
        <v>12.4</v>
      </c>
      <c r="M420" s="11" t="s">
        <v>35</v>
      </c>
      <c r="N420" s="11">
        <v>2.411</v>
      </c>
      <c r="O420" s="11" t="s">
        <v>37</v>
      </c>
      <c r="P420" s="11">
        <v>8.1539999999999999</v>
      </c>
      <c r="U420" s="11" t="s">
        <v>37</v>
      </c>
      <c r="V420" s="11">
        <v>15.87</v>
      </c>
      <c r="W420" s="11">
        <v>612</v>
      </c>
      <c r="X420" s="11">
        <v>91.28</v>
      </c>
      <c r="AC420" s="11">
        <v>283.60000000000002</v>
      </c>
      <c r="AD420" s="11">
        <v>98.03</v>
      </c>
      <c r="AE420" s="11" t="s">
        <v>68</v>
      </c>
      <c r="AF420" s="11">
        <v>1.9410000000000001</v>
      </c>
      <c r="AG420" s="11">
        <v>3.2330000000000001</v>
      </c>
      <c r="AH420" s="11">
        <v>31970</v>
      </c>
      <c r="AI420" s="11">
        <v>4241</v>
      </c>
      <c r="AJ420" s="11">
        <v>150</v>
      </c>
      <c r="AK420" s="11">
        <v>57.4</v>
      </c>
    </row>
    <row r="421" spans="1:44" ht="32" customHeight="1" x14ac:dyDescent="0.2">
      <c r="A421" s="11" t="s">
        <v>1268</v>
      </c>
      <c r="B421" s="13" t="s">
        <v>1269</v>
      </c>
      <c r="C421" s="13" t="s">
        <v>1270</v>
      </c>
      <c r="D421" s="11">
        <v>2.4700000000000002</v>
      </c>
      <c r="E421" s="11">
        <v>190</v>
      </c>
      <c r="F421" s="11">
        <v>-1.9910000000000001</v>
      </c>
      <c r="G421" s="11" t="s">
        <v>35</v>
      </c>
      <c r="H421" s="11">
        <v>12.86</v>
      </c>
      <c r="M421" s="11" t="s">
        <v>35</v>
      </c>
      <c r="N421" s="11">
        <v>-3.99</v>
      </c>
      <c r="O421" s="11" t="s">
        <v>37</v>
      </c>
      <c r="P421" s="11">
        <v>0.38719999999999999</v>
      </c>
      <c r="U421" s="11" t="s">
        <v>37</v>
      </c>
      <c r="V421" s="11">
        <v>-0.39710000000000001</v>
      </c>
      <c r="W421" s="11">
        <v>1440</v>
      </c>
      <c r="X421" s="11">
        <v>96.81</v>
      </c>
      <c r="AC421" s="11">
        <v>4342</v>
      </c>
      <c r="AD421" s="11">
        <v>84.65</v>
      </c>
      <c r="AE421" s="11" t="s">
        <v>68</v>
      </c>
      <c r="AF421" s="11">
        <v>30.67</v>
      </c>
      <c r="AG421" s="11">
        <v>3.1080000000000001</v>
      </c>
      <c r="AH421" s="11" t="s">
        <v>41</v>
      </c>
      <c r="AI421" s="11" t="s">
        <v>41</v>
      </c>
      <c r="AJ421" s="11">
        <v>140</v>
      </c>
      <c r="AK421" s="11">
        <v>49.95</v>
      </c>
    </row>
    <row r="422" spans="1:44" ht="48" customHeight="1" x14ac:dyDescent="0.2">
      <c r="A422" s="25" t="s">
        <v>1271</v>
      </c>
      <c r="B422" s="13" t="s">
        <v>1272</v>
      </c>
      <c r="C422" s="13" t="s">
        <v>1273</v>
      </c>
      <c r="D422" s="11">
        <v>2.89</v>
      </c>
      <c r="E422" s="11">
        <v>190</v>
      </c>
      <c r="F422" s="11">
        <v>-4.7270000000000003</v>
      </c>
      <c r="G422" s="11" t="s">
        <v>35</v>
      </c>
      <c r="H422" s="11">
        <v>16.32</v>
      </c>
      <c r="M422" s="11" t="s">
        <v>35</v>
      </c>
      <c r="N422" s="11">
        <v>-1.9339999999999999</v>
      </c>
      <c r="O422" s="11" t="s">
        <v>37</v>
      </c>
      <c r="P422" s="11">
        <v>4.3220000000000001</v>
      </c>
      <c r="U422" s="11" t="s">
        <v>37</v>
      </c>
      <c r="V422" s="11">
        <v>-2.7349999999999999</v>
      </c>
      <c r="W422" s="11" t="s">
        <v>35</v>
      </c>
      <c r="X422" s="11">
        <v>14.85</v>
      </c>
      <c r="AC422" s="11" t="s">
        <v>35</v>
      </c>
      <c r="AD422" s="11">
        <v>35.9</v>
      </c>
      <c r="AG422" s="11">
        <v>21.67</v>
      </c>
      <c r="AH422" s="11" t="s">
        <v>87</v>
      </c>
      <c r="AI422" s="11">
        <v>21360</v>
      </c>
      <c r="AJ422" s="11">
        <v>16</v>
      </c>
      <c r="AK422" s="11">
        <v>8.3000000000000007</v>
      </c>
    </row>
    <row r="423" spans="1:44" s="15" customFormat="1" ht="43" customHeight="1" x14ac:dyDescent="0.2">
      <c r="A423" s="13" t="s">
        <v>1274</v>
      </c>
      <c r="B423" s="13" t="s">
        <v>1275</v>
      </c>
      <c r="C423" s="13" t="s">
        <v>1276</v>
      </c>
      <c r="D423" s="13" t="s">
        <v>67</v>
      </c>
      <c r="E423" s="13">
        <v>223</v>
      </c>
      <c r="F423" s="13">
        <v>0.434</v>
      </c>
      <c r="G423" s="13">
        <v>15600</v>
      </c>
      <c r="H423" s="13">
        <v>57.28</v>
      </c>
      <c r="I423" s="13" t="s">
        <v>35</v>
      </c>
      <c r="J423" s="13">
        <v>22.59</v>
      </c>
      <c r="K423" s="13" t="s">
        <v>35</v>
      </c>
      <c r="L423" s="13">
        <v>-9.0869999999999997</v>
      </c>
      <c r="M423" s="13" t="s">
        <v>35</v>
      </c>
      <c r="N423" s="13">
        <v>-10.46</v>
      </c>
      <c r="O423" s="13" t="s">
        <v>37</v>
      </c>
      <c r="P423" s="13">
        <v>-0.51419999999999999</v>
      </c>
      <c r="Q423" s="13" t="s">
        <v>37</v>
      </c>
      <c r="R423" s="13">
        <v>-2.5649999999999999</v>
      </c>
      <c r="S423" s="13" t="s">
        <v>37</v>
      </c>
      <c r="T423" s="13">
        <v>-0.75119999999999998</v>
      </c>
      <c r="U423" s="13" t="s">
        <v>37</v>
      </c>
      <c r="V423" s="13">
        <v>4.4870000000000001</v>
      </c>
      <c r="W423" s="13">
        <v>13560</v>
      </c>
      <c r="X423" s="13">
        <v>118.4</v>
      </c>
      <c r="Y423" s="13">
        <v>17360</v>
      </c>
      <c r="Z423" s="13">
        <v>74.34</v>
      </c>
      <c r="AA423" s="13">
        <v>39100</v>
      </c>
      <c r="AB423" s="13">
        <v>36.590000000000003</v>
      </c>
      <c r="AC423" s="13">
        <v>30820</v>
      </c>
      <c r="AD423" s="13">
        <v>61.04</v>
      </c>
      <c r="AE423" s="13"/>
      <c r="AF423" s="13"/>
      <c r="AG423" s="13">
        <v>33.96</v>
      </c>
      <c r="AH423" s="13" t="s">
        <v>41</v>
      </c>
      <c r="AI423" s="13" t="s">
        <v>41</v>
      </c>
      <c r="AJ423" s="13" t="s">
        <v>67</v>
      </c>
      <c r="AK423" s="13">
        <v>31.76</v>
      </c>
      <c r="AL423" s="13"/>
      <c r="AM423" s="13"/>
      <c r="AN423" s="13"/>
      <c r="AO423" s="13"/>
      <c r="AP423" s="13"/>
      <c r="AQ423" s="13"/>
      <c r="AR423" s="13"/>
    </row>
    <row r="424" spans="1:44" ht="91" customHeight="1" x14ac:dyDescent="0.2">
      <c r="A424" s="11" t="s">
        <v>1277</v>
      </c>
      <c r="B424" s="13" t="s">
        <v>1278</v>
      </c>
      <c r="C424" s="13" t="s">
        <v>1279</v>
      </c>
      <c r="D424" s="11">
        <v>2.12</v>
      </c>
      <c r="F424" s="11">
        <v>-1.3160000000000001</v>
      </c>
      <c r="G424" s="11" t="s">
        <v>35</v>
      </c>
      <c r="H424" s="11">
        <v>4.7249999999999996</v>
      </c>
      <c r="M424" s="11" t="s">
        <v>35</v>
      </c>
      <c r="N424" s="11">
        <v>-29.66</v>
      </c>
      <c r="O424" s="11" t="s">
        <v>37</v>
      </c>
      <c r="P424" s="11">
        <v>3.6110000000000002</v>
      </c>
      <c r="U424" s="11" t="s">
        <v>37</v>
      </c>
      <c r="V424" s="11">
        <v>3.6520000000000001</v>
      </c>
      <c r="W424" s="11">
        <v>3973</v>
      </c>
      <c r="X424" s="11">
        <v>112.4</v>
      </c>
      <c r="AC424" s="11">
        <v>304.8</v>
      </c>
      <c r="AD424" s="11">
        <v>62.12</v>
      </c>
      <c r="AG424" s="11" t="s">
        <v>577</v>
      </c>
      <c r="AH424" s="11" t="s">
        <v>87</v>
      </c>
      <c r="AI424" s="11">
        <v>648.4</v>
      </c>
      <c r="AJ424" s="11">
        <v>9</v>
      </c>
      <c r="AK424" s="11">
        <v>38.85</v>
      </c>
    </row>
    <row r="425" spans="1:44" ht="31.5" customHeight="1" x14ac:dyDescent="0.2">
      <c r="A425" s="11"/>
      <c r="B425" s="13"/>
      <c r="C425" s="13"/>
    </row>
    <row r="426" spans="1:44" ht="31.5" customHeight="1" x14ac:dyDescent="0.2">
      <c r="A426" s="12" t="s">
        <v>1352</v>
      </c>
      <c r="B426" s="37"/>
      <c r="C426" s="37"/>
    </row>
    <row r="427" spans="1:44" ht="15" customHeight="1" x14ac:dyDescent="0.2">
      <c r="A427" s="38" t="s">
        <v>1353</v>
      </c>
      <c r="B427" s="14" t="s">
        <v>23</v>
      </c>
      <c r="C427" s="16" t="s">
        <v>24</v>
      </c>
    </row>
    <row r="428" spans="1:44" ht="48" x14ac:dyDescent="0.2">
      <c r="A428" t="s">
        <v>1280</v>
      </c>
      <c r="B428" s="33" t="s">
        <v>1281</v>
      </c>
      <c r="C428" t="s">
        <v>1280</v>
      </c>
      <c r="D428" s="11">
        <v>2.25</v>
      </c>
      <c r="F428" s="11">
        <v>4.71</v>
      </c>
      <c r="G428" s="11">
        <v>45610</v>
      </c>
      <c r="H428" s="11">
        <v>72.2</v>
      </c>
      <c r="K428" s="11" t="s">
        <v>35</v>
      </c>
      <c r="L428" s="11">
        <v>30.6</v>
      </c>
      <c r="M428" s="11" t="s">
        <v>35</v>
      </c>
      <c r="N428" s="11">
        <v>-10.3</v>
      </c>
      <c r="O428" s="11" t="s">
        <v>37</v>
      </c>
      <c r="P428" s="11">
        <v>-4.2</v>
      </c>
      <c r="S428" s="11" t="s">
        <v>37</v>
      </c>
      <c r="T428" s="11">
        <v>-12.8</v>
      </c>
      <c r="U428" s="11" t="s">
        <v>37</v>
      </c>
      <c r="V428" s="11">
        <v>-18.8</v>
      </c>
      <c r="W428" s="11">
        <v>11.58</v>
      </c>
      <c r="X428" s="11">
        <v>95.1</v>
      </c>
      <c r="AA428" s="11">
        <v>74.19</v>
      </c>
      <c r="AB428" s="11">
        <v>82.7</v>
      </c>
      <c r="AC428" s="11">
        <v>255.1</v>
      </c>
      <c r="AD428" s="11">
        <v>83.6</v>
      </c>
      <c r="AG428" s="11">
        <v>2.61</v>
      </c>
      <c r="AJ428" s="11">
        <v>138</v>
      </c>
    </row>
    <row r="429" spans="1:44" ht="32" x14ac:dyDescent="0.2">
      <c r="A429" t="s">
        <v>1282</v>
      </c>
      <c r="B429" s="33" t="s">
        <v>1283</v>
      </c>
      <c r="C429" s="15" t="s">
        <v>1282</v>
      </c>
      <c r="D429" s="11">
        <v>2.6949999999999998</v>
      </c>
      <c r="F429" s="11">
        <v>6.43</v>
      </c>
      <c r="G429" s="11">
        <v>12610</v>
      </c>
      <c r="H429" s="11">
        <v>72.099999999999994</v>
      </c>
      <c r="K429" s="11">
        <v>834.2</v>
      </c>
      <c r="L429" s="11">
        <v>67.599999999999994</v>
      </c>
      <c r="M429" s="11">
        <v>18330</v>
      </c>
      <c r="N429" s="11">
        <v>51</v>
      </c>
      <c r="O429" s="11" t="s">
        <v>37</v>
      </c>
      <c r="P429" s="11">
        <v>-4.4000000000000004</v>
      </c>
      <c r="S429" s="11" t="s">
        <v>37</v>
      </c>
      <c r="T429" s="11">
        <v>-14.3</v>
      </c>
      <c r="U429" s="11" t="s">
        <v>37</v>
      </c>
      <c r="V429" s="11">
        <v>-16.3</v>
      </c>
      <c r="W429" s="11">
        <v>4.54</v>
      </c>
      <c r="X429" s="11">
        <v>75.7</v>
      </c>
      <c r="AA429" s="11">
        <v>22.7</v>
      </c>
      <c r="AB429" s="11">
        <v>96.3</v>
      </c>
      <c r="AC429" s="11">
        <v>151.1</v>
      </c>
      <c r="AD429" s="11">
        <v>82.6</v>
      </c>
      <c r="AG429" s="11">
        <v>4.3</v>
      </c>
      <c r="AJ429" s="11">
        <v>84.5</v>
      </c>
    </row>
    <row r="430" spans="1:44" ht="16" x14ac:dyDescent="0.2">
      <c r="B430" s="33" t="s">
        <v>1284</v>
      </c>
    </row>
    <row r="431" spans="1:44" ht="15" x14ac:dyDescent="0.2"/>
    <row r="432" spans="1:44" ht="15" x14ac:dyDescent="0.2"/>
    <row r="433" ht="15" x14ac:dyDescent="0.2"/>
    <row r="434" ht="15" x14ac:dyDescent="0.2"/>
    <row r="435" ht="15" x14ac:dyDescent="0.2"/>
    <row r="436" ht="15" x14ac:dyDescent="0.2"/>
    <row r="437" ht="15" x14ac:dyDescent="0.2"/>
    <row r="438" ht="15" x14ac:dyDescent="0.2"/>
    <row r="439" ht="15" x14ac:dyDescent="0.2"/>
    <row r="440" ht="15" x14ac:dyDescent="0.2"/>
    <row r="441" ht="15" x14ac:dyDescent="0.2"/>
    <row r="442" ht="15" x14ac:dyDescent="0.2"/>
    <row r="443" ht="15" x14ac:dyDescent="0.2"/>
    <row r="444" ht="15" x14ac:dyDescent="0.2"/>
    <row r="445" ht="15" x14ac:dyDescent="0.2"/>
    <row r="446" ht="15" x14ac:dyDescent="0.2"/>
    <row r="447" ht="15" x14ac:dyDescent="0.2"/>
    <row r="448" ht="15" x14ac:dyDescent="0.2"/>
    <row r="449" ht="15" x14ac:dyDescent="0.2"/>
    <row r="450" ht="15" x14ac:dyDescent="0.2"/>
    <row r="451" ht="15" x14ac:dyDescent="0.2"/>
    <row r="452" ht="15" x14ac:dyDescent="0.2"/>
    <row r="453" ht="15" x14ac:dyDescent="0.2"/>
    <row r="454" ht="15" x14ac:dyDescent="0.2"/>
    <row r="455" ht="15" x14ac:dyDescent="0.2"/>
    <row r="456" ht="15" x14ac:dyDescent="0.2"/>
    <row r="457" ht="15" x14ac:dyDescent="0.2"/>
    <row r="458" ht="15" x14ac:dyDescent="0.2"/>
    <row r="459" ht="15" x14ac:dyDescent="0.2"/>
    <row r="460" ht="15" x14ac:dyDescent="0.2"/>
    <row r="461" ht="15" x14ac:dyDescent="0.2"/>
    <row r="462" ht="15" x14ac:dyDescent="0.2"/>
    <row r="463" ht="15" x14ac:dyDescent="0.2"/>
    <row r="464" ht="15" x14ac:dyDescent="0.2"/>
    <row r="465" ht="15" x14ac:dyDescent="0.2"/>
    <row r="466" ht="15" x14ac:dyDescent="0.2"/>
    <row r="467" ht="15" x14ac:dyDescent="0.2"/>
    <row r="468" ht="15" x14ac:dyDescent="0.2"/>
    <row r="469" ht="15" x14ac:dyDescent="0.2"/>
    <row r="470" ht="15" x14ac:dyDescent="0.2"/>
    <row r="471" ht="15" x14ac:dyDescent="0.2"/>
    <row r="472" ht="15" x14ac:dyDescent="0.2"/>
    <row r="473" ht="15" x14ac:dyDescent="0.2"/>
    <row r="474" ht="15" x14ac:dyDescent="0.2"/>
    <row r="475" ht="15" x14ac:dyDescent="0.2"/>
    <row r="476" ht="15" x14ac:dyDescent="0.2"/>
    <row r="477" ht="15" x14ac:dyDescent="0.2"/>
    <row r="478" ht="15" x14ac:dyDescent="0.2"/>
    <row r="479" ht="15" x14ac:dyDescent="0.2"/>
    <row r="480" ht="15" x14ac:dyDescent="0.2"/>
    <row r="481" ht="15" x14ac:dyDescent="0.2"/>
    <row r="482" ht="15" x14ac:dyDescent="0.2"/>
    <row r="483" ht="15" x14ac:dyDescent="0.2"/>
    <row r="484" ht="15" x14ac:dyDescent="0.2"/>
    <row r="485" ht="15" x14ac:dyDescent="0.2"/>
    <row r="486" ht="15" x14ac:dyDescent="0.2"/>
    <row r="487" ht="15" x14ac:dyDescent="0.2"/>
    <row r="488" ht="15" x14ac:dyDescent="0.2"/>
  </sheetData>
  <autoFilter ref="A3:AK366" xr:uid="{F5B6D679-9DC4-4960-A7BD-45E36533598A}"/>
  <mergeCells count="56">
    <mergeCell ref="G2:H2"/>
    <mergeCell ref="G1:N1"/>
    <mergeCell ref="O1:V1"/>
    <mergeCell ref="W1:AD1"/>
    <mergeCell ref="M2:N2"/>
    <mergeCell ref="O2:P2"/>
    <mergeCell ref="Q2:R2"/>
    <mergeCell ref="I2:J2"/>
    <mergeCell ref="K2:L2"/>
    <mergeCell ref="S2:T2"/>
    <mergeCell ref="U2:V2"/>
    <mergeCell ref="AH368:AI368"/>
    <mergeCell ref="S369:T369"/>
    <mergeCell ref="U369:V369"/>
    <mergeCell ref="W369:X369"/>
    <mergeCell ref="Y369:Z369"/>
    <mergeCell ref="AA369:AB369"/>
    <mergeCell ref="AC369:AD369"/>
    <mergeCell ref="AE369:AF369"/>
    <mergeCell ref="O368:V368"/>
    <mergeCell ref="O369:P369"/>
    <mergeCell ref="Q369:R369"/>
    <mergeCell ref="AH414:AI414"/>
    <mergeCell ref="G415:H415"/>
    <mergeCell ref="I415:J415"/>
    <mergeCell ref="K415:L415"/>
    <mergeCell ref="M415:N415"/>
    <mergeCell ref="O415:P415"/>
    <mergeCell ref="Q415:R415"/>
    <mergeCell ref="S415:T415"/>
    <mergeCell ref="U415:V415"/>
    <mergeCell ref="W415:X415"/>
    <mergeCell ref="G414:N414"/>
    <mergeCell ref="O414:V414"/>
    <mergeCell ref="W414:AD414"/>
    <mergeCell ref="AE414:AF414"/>
    <mergeCell ref="AH1:AI1"/>
    <mergeCell ref="W2:X2"/>
    <mergeCell ref="Y2:Z2"/>
    <mergeCell ref="AA2:AB2"/>
    <mergeCell ref="AC2:AD2"/>
    <mergeCell ref="AE2:AF2"/>
    <mergeCell ref="AE1:AF1"/>
    <mergeCell ref="A414:C415"/>
    <mergeCell ref="A368:C369"/>
    <mergeCell ref="AC415:AD415"/>
    <mergeCell ref="AE415:AF415"/>
    <mergeCell ref="Y415:Z415"/>
    <mergeCell ref="AA415:AB415"/>
    <mergeCell ref="W368:AD368"/>
    <mergeCell ref="AE368:AF368"/>
    <mergeCell ref="G368:N368"/>
    <mergeCell ref="K369:L369"/>
    <mergeCell ref="M369:N369"/>
    <mergeCell ref="G369:H369"/>
    <mergeCell ref="I369:J369"/>
  </mergeCells>
  <conditionalFormatting sqref="A1:A1048576">
    <cfRule type="duplicateValues" dxfId="1" priority="3"/>
  </conditionalFormatting>
  <conditionalFormatting sqref="C42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8891-6609-E64C-9A32-2D6A0E2B7EF3}">
  <dimension ref="A1:B35"/>
  <sheetViews>
    <sheetView workbookViewId="0">
      <selection activeCell="B35" sqref="B35"/>
    </sheetView>
  </sheetViews>
  <sheetFormatPr baseColWidth="10" defaultColWidth="11" defaultRowHeight="15" x14ac:dyDescent="0.2"/>
  <cols>
    <col min="1" max="1" width="18.5" customWidth="1"/>
    <col min="2" max="2" width="55.33203125" customWidth="1"/>
  </cols>
  <sheetData>
    <row r="1" spans="1:2" x14ac:dyDescent="0.2">
      <c r="A1" s="23" t="s">
        <v>1285</v>
      </c>
    </row>
    <row r="3" spans="1:2" ht="16" x14ac:dyDescent="0.2">
      <c r="A3" s="23" t="s">
        <v>1286</v>
      </c>
      <c r="B3" s="24" t="s">
        <v>1287</v>
      </c>
    </row>
    <row r="4" spans="1:2" x14ac:dyDescent="0.2">
      <c r="A4" s="18" t="s">
        <v>1288</v>
      </c>
      <c r="B4" s="19" t="s">
        <v>1289</v>
      </c>
    </row>
    <row r="5" spans="1:2" x14ac:dyDescent="0.2">
      <c r="A5" s="19" t="s">
        <v>1290</v>
      </c>
      <c r="B5" s="19" t="s">
        <v>1291</v>
      </c>
    </row>
    <row r="6" spans="1:2" x14ac:dyDescent="0.2">
      <c r="A6" s="19" t="s">
        <v>1292</v>
      </c>
      <c r="B6" s="21" t="s">
        <v>1293</v>
      </c>
    </row>
    <row r="7" spans="1:2" x14ac:dyDescent="0.2">
      <c r="A7" s="19" t="s">
        <v>1294</v>
      </c>
      <c r="B7" s="19" t="s">
        <v>1295</v>
      </c>
    </row>
    <row r="8" spans="1:2" x14ac:dyDescent="0.2">
      <c r="A8" s="19" t="s">
        <v>1296</v>
      </c>
      <c r="B8" s="19" t="s">
        <v>1297</v>
      </c>
    </row>
    <row r="9" spans="1:2" x14ac:dyDescent="0.2">
      <c r="A9" s="19" t="s">
        <v>1298</v>
      </c>
      <c r="B9" s="19" t="s">
        <v>1299</v>
      </c>
    </row>
    <row r="10" spans="1:2" x14ac:dyDescent="0.2">
      <c r="A10" s="19" t="s">
        <v>1300</v>
      </c>
      <c r="B10" s="19" t="s">
        <v>1301</v>
      </c>
    </row>
    <row r="11" spans="1:2" x14ac:dyDescent="0.2">
      <c r="A11" s="19" t="s">
        <v>1302</v>
      </c>
      <c r="B11" s="19" t="s">
        <v>1303</v>
      </c>
    </row>
    <row r="12" spans="1:2" x14ac:dyDescent="0.2">
      <c r="A12" s="19" t="s">
        <v>1304</v>
      </c>
      <c r="B12" s="19" t="s">
        <v>1305</v>
      </c>
    </row>
    <row r="13" spans="1:2" x14ac:dyDescent="0.2">
      <c r="A13" s="19" t="s">
        <v>1306</v>
      </c>
      <c r="B13" s="19" t="s">
        <v>1307</v>
      </c>
    </row>
    <row r="14" spans="1:2" x14ac:dyDescent="0.2">
      <c r="A14" s="18" t="s">
        <v>1308</v>
      </c>
      <c r="B14" s="19" t="s">
        <v>1309</v>
      </c>
    </row>
    <row r="15" spans="1:2" x14ac:dyDescent="0.2">
      <c r="A15" s="18" t="s">
        <v>1310</v>
      </c>
      <c r="B15" s="19" t="s">
        <v>1311</v>
      </c>
    </row>
    <row r="16" spans="1:2" x14ac:dyDescent="0.2">
      <c r="A16" s="18" t="s">
        <v>1312</v>
      </c>
      <c r="B16" s="19" t="s">
        <v>1313</v>
      </c>
    </row>
    <row r="17" spans="1:2" x14ac:dyDescent="0.2">
      <c r="A17" s="19" t="s">
        <v>1314</v>
      </c>
      <c r="B17" s="19" t="s">
        <v>1315</v>
      </c>
    </row>
    <row r="18" spans="1:2" x14ac:dyDescent="0.2">
      <c r="A18" s="18" t="s">
        <v>1316</v>
      </c>
      <c r="B18" s="19" t="s">
        <v>1317</v>
      </c>
    </row>
    <row r="19" spans="1:2" x14ac:dyDescent="0.2">
      <c r="A19" s="18" t="s">
        <v>1318</v>
      </c>
      <c r="B19" s="19" t="s">
        <v>1319</v>
      </c>
    </row>
    <row r="20" spans="1:2" x14ac:dyDescent="0.2">
      <c r="A20" s="18" t="s">
        <v>1320</v>
      </c>
      <c r="B20" s="18" t="s">
        <v>1321</v>
      </c>
    </row>
    <row r="21" spans="1:2" x14ac:dyDescent="0.2">
      <c r="A21" s="18" t="s">
        <v>1322</v>
      </c>
      <c r="B21" s="19" t="s">
        <v>1323</v>
      </c>
    </row>
    <row r="22" spans="1:2" x14ac:dyDescent="0.2">
      <c r="A22" s="19" t="s">
        <v>1324</v>
      </c>
      <c r="B22" s="19" t="s">
        <v>1325</v>
      </c>
    </row>
    <row r="23" spans="1:2" x14ac:dyDescent="0.2">
      <c r="A23" s="19" t="s">
        <v>1326</v>
      </c>
      <c r="B23" s="19" t="s">
        <v>1327</v>
      </c>
    </row>
    <row r="24" spans="1:2" x14ac:dyDescent="0.2">
      <c r="A24" s="19" t="s">
        <v>1328</v>
      </c>
      <c r="B24" s="19" t="s">
        <v>1329</v>
      </c>
    </row>
    <row r="25" spans="1:2" x14ac:dyDescent="0.2">
      <c r="A25" s="19" t="s">
        <v>1330</v>
      </c>
      <c r="B25" s="19" t="s">
        <v>1331</v>
      </c>
    </row>
    <row r="26" spans="1:2" x14ac:dyDescent="0.2">
      <c r="A26" s="19" t="s">
        <v>1332</v>
      </c>
      <c r="B26" s="19" t="s">
        <v>1333</v>
      </c>
    </row>
    <row r="27" spans="1:2" x14ac:dyDescent="0.2">
      <c r="A27" s="19" t="s">
        <v>1334</v>
      </c>
      <c r="B27" s="19" t="s">
        <v>1335</v>
      </c>
    </row>
    <row r="28" spans="1:2" x14ac:dyDescent="0.2">
      <c r="A28" s="18" t="s">
        <v>1336</v>
      </c>
      <c r="B28" s="19" t="s">
        <v>1337</v>
      </c>
    </row>
    <row r="29" spans="1:2" x14ac:dyDescent="0.2">
      <c r="A29" s="19" t="s">
        <v>1338</v>
      </c>
      <c r="B29" s="19" t="s">
        <v>1339</v>
      </c>
    </row>
    <row r="30" spans="1:2" x14ac:dyDescent="0.2">
      <c r="A30" s="19" t="s">
        <v>1340</v>
      </c>
      <c r="B30" s="19" t="s">
        <v>1341</v>
      </c>
    </row>
    <row r="31" spans="1:2" x14ac:dyDescent="0.2">
      <c r="A31" s="19" t="s">
        <v>1342</v>
      </c>
      <c r="B31" s="19" t="s">
        <v>1343</v>
      </c>
    </row>
    <row r="32" spans="1:2" x14ac:dyDescent="0.2">
      <c r="A32" t="s">
        <v>1344</v>
      </c>
      <c r="B32" s="21" t="s">
        <v>1345</v>
      </c>
    </row>
    <row r="33" spans="1:2" x14ac:dyDescent="0.2">
      <c r="A33" s="21" t="s">
        <v>1346</v>
      </c>
      <c r="B33" s="21" t="s">
        <v>1347</v>
      </c>
    </row>
    <row r="34" spans="1:2" x14ac:dyDescent="0.2">
      <c r="A34" s="26" t="s">
        <v>1348</v>
      </c>
      <c r="B34" t="s">
        <v>1349</v>
      </c>
    </row>
    <row r="35" spans="1:2" x14ac:dyDescent="0.2">
      <c r="A35" s="26" t="s">
        <v>1350</v>
      </c>
      <c r="B35" t="s">
        <v>1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Legend for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un</dc:creator>
  <cp:keywords/>
  <dc:description/>
  <cp:lastModifiedBy>Microsoft Office User</cp:lastModifiedBy>
  <cp:revision/>
  <dcterms:created xsi:type="dcterms:W3CDTF">2022-11-27T13:30:36Z</dcterms:created>
  <dcterms:modified xsi:type="dcterms:W3CDTF">2023-02-25T19:2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09110F83A644DA8055014FC46B87AD</vt:lpwstr>
  </property>
  <property fmtid="{D5CDD505-2E9C-101B-9397-08002B2CF9AE}" pid="3" name="KSOProductBuildVer">
    <vt:lpwstr>1033-11.2.0.11417</vt:lpwstr>
  </property>
</Properties>
</file>